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https://wageningenur4-my.sharepoint.com/personal/jorge_hernandezgarcia_wur_nl/Documents/WUR/Projects/Origin and evolution of the auxin transcriptional machinery/Supplementary Figures/"/>
    </mc:Choice>
  </mc:AlternateContent>
  <bookViews>
    <workbookView xWindow="0" yWindow="0" windowWidth="28800" windowHeight="12480" activeTab="1"/>
  </bookViews>
  <sheets>
    <sheet name="Fig. 2g" sheetId="1" r:id="rId1"/>
    <sheet name="Fig. 5e" sheetId="2" r:id="rId2"/>
  </sheets>
  <externalReferences>
    <externalReference r:id="rId3"/>
  </externalReferenc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257" i="2" l="1"/>
  <c r="F257" i="2"/>
  <c r="G256" i="2"/>
  <c r="F256" i="2"/>
  <c r="G255" i="2"/>
  <c r="F255" i="2"/>
  <c r="G254" i="2"/>
  <c r="F254" i="2"/>
  <c r="G253" i="2"/>
  <c r="F253" i="2"/>
  <c r="G252" i="2"/>
  <c r="F252" i="2"/>
  <c r="G251" i="2"/>
  <c r="F251" i="2"/>
  <c r="G250" i="2"/>
  <c r="F250" i="2"/>
  <c r="G249" i="2"/>
  <c r="F249" i="2"/>
  <c r="G248" i="2"/>
  <c r="F248" i="2"/>
  <c r="G247" i="2"/>
  <c r="F247" i="2"/>
  <c r="G246" i="2"/>
  <c r="F246" i="2"/>
  <c r="G245" i="2"/>
  <c r="F245" i="2"/>
  <c r="G244" i="2"/>
  <c r="F244" i="2"/>
  <c r="G243" i="2"/>
  <c r="F243" i="2"/>
  <c r="G242" i="2"/>
  <c r="F242" i="2"/>
  <c r="G241" i="2"/>
  <c r="F241" i="2"/>
  <c r="G240" i="2"/>
  <c r="F240" i="2"/>
  <c r="G239" i="2"/>
  <c r="F239" i="2"/>
  <c r="G238" i="2"/>
  <c r="F238" i="2"/>
  <c r="G237" i="2"/>
  <c r="F237" i="2"/>
  <c r="G236" i="2"/>
  <c r="F236" i="2"/>
  <c r="G235" i="2"/>
  <c r="F235" i="2"/>
  <c r="G234" i="2"/>
  <c r="F234" i="2"/>
  <c r="G233" i="2"/>
  <c r="F233" i="2"/>
  <c r="G232" i="2"/>
  <c r="F232" i="2"/>
  <c r="G231" i="2"/>
  <c r="F231" i="2"/>
  <c r="G230" i="2"/>
  <c r="F230" i="2"/>
  <c r="G229" i="2"/>
  <c r="F229" i="2"/>
  <c r="G228" i="2"/>
  <c r="F228" i="2"/>
  <c r="G227" i="2"/>
  <c r="F227" i="2"/>
  <c r="G226" i="2"/>
  <c r="F226" i="2"/>
  <c r="G225" i="2"/>
  <c r="F225" i="2"/>
  <c r="G224" i="2"/>
  <c r="F224" i="2"/>
  <c r="G223" i="2"/>
  <c r="F223" i="2"/>
  <c r="G222" i="2"/>
  <c r="F222" i="2"/>
  <c r="G221" i="2"/>
  <c r="F221" i="2"/>
  <c r="G220" i="2"/>
  <c r="F220" i="2"/>
  <c r="G219" i="2"/>
  <c r="F219" i="2"/>
  <c r="G218" i="2"/>
  <c r="F218" i="2"/>
  <c r="G217" i="2"/>
  <c r="F217" i="2"/>
  <c r="G216" i="2"/>
  <c r="F216" i="2"/>
  <c r="G215" i="2"/>
  <c r="F215" i="2"/>
  <c r="G214" i="2"/>
  <c r="F214" i="2"/>
  <c r="G213" i="2"/>
  <c r="F213" i="2"/>
  <c r="G212" i="2"/>
  <c r="F212" i="2"/>
  <c r="G211" i="2"/>
  <c r="F211" i="2"/>
  <c r="G210" i="2"/>
  <c r="F210" i="2"/>
  <c r="G209" i="2"/>
  <c r="F209" i="2"/>
  <c r="G208" i="2"/>
  <c r="F208" i="2"/>
  <c r="G207" i="2"/>
  <c r="F207" i="2"/>
  <c r="G206" i="2"/>
  <c r="F206" i="2"/>
  <c r="G205" i="2"/>
  <c r="F205" i="2"/>
  <c r="G204" i="2"/>
  <c r="F204" i="2"/>
  <c r="G203" i="2"/>
  <c r="F203" i="2"/>
  <c r="G202" i="2"/>
  <c r="F202" i="2"/>
  <c r="G201" i="2"/>
  <c r="F201" i="2"/>
  <c r="G200" i="2"/>
  <c r="F200" i="2"/>
  <c r="G199" i="2"/>
  <c r="F199" i="2"/>
  <c r="G198" i="2"/>
  <c r="F198" i="2"/>
  <c r="G197" i="2"/>
  <c r="F197" i="2"/>
  <c r="G196" i="2"/>
  <c r="F196" i="2"/>
  <c r="G195" i="2"/>
  <c r="F195" i="2"/>
  <c r="G194" i="2"/>
  <c r="F194" i="2"/>
  <c r="G193" i="2"/>
  <c r="F193" i="2"/>
  <c r="G192" i="2"/>
  <c r="F192" i="2"/>
  <c r="G191" i="2"/>
  <c r="F191" i="2"/>
  <c r="G190" i="2"/>
  <c r="F190" i="2"/>
  <c r="G189" i="2"/>
  <c r="F189" i="2"/>
  <c r="G188" i="2"/>
  <c r="F188" i="2"/>
  <c r="G187" i="2"/>
  <c r="F187" i="2"/>
  <c r="G186" i="2"/>
  <c r="F186" i="2"/>
  <c r="G185" i="2"/>
  <c r="F185" i="2"/>
  <c r="G184" i="2"/>
  <c r="F184" i="2"/>
  <c r="G183" i="2"/>
  <c r="F183" i="2"/>
  <c r="G182" i="2"/>
  <c r="F182" i="2"/>
  <c r="G181" i="2"/>
  <c r="F181" i="2"/>
  <c r="G180" i="2"/>
  <c r="F180" i="2"/>
  <c r="G179" i="2"/>
  <c r="F179" i="2"/>
  <c r="G178" i="2"/>
  <c r="F178" i="2"/>
  <c r="G177" i="2"/>
  <c r="F177" i="2"/>
  <c r="G176" i="2"/>
  <c r="F176" i="2"/>
  <c r="G175" i="2"/>
  <c r="F175" i="2"/>
  <c r="G174" i="2"/>
  <c r="F174" i="2"/>
  <c r="G173" i="2"/>
  <c r="F173" i="2"/>
  <c r="G172" i="2"/>
  <c r="F172" i="2"/>
  <c r="G171" i="2"/>
  <c r="F171" i="2"/>
  <c r="G170" i="2"/>
  <c r="F170" i="2"/>
  <c r="G169" i="2"/>
  <c r="F169" i="2"/>
  <c r="G168" i="2"/>
  <c r="F168" i="2"/>
  <c r="G167" i="2"/>
  <c r="F167" i="2"/>
  <c r="G166" i="2"/>
  <c r="F166" i="2"/>
  <c r="G165" i="2"/>
  <c r="F165" i="2"/>
  <c r="G164" i="2"/>
  <c r="F164" i="2"/>
  <c r="G163" i="2"/>
  <c r="F163" i="2"/>
  <c r="G162" i="2"/>
  <c r="F162" i="2"/>
  <c r="G161" i="2"/>
  <c r="F161" i="2"/>
  <c r="G160" i="2"/>
  <c r="F160" i="2"/>
  <c r="G159" i="2"/>
  <c r="F159" i="2"/>
  <c r="G158" i="2"/>
  <c r="F158" i="2"/>
  <c r="G157" i="2"/>
  <c r="F157" i="2"/>
  <c r="G156" i="2"/>
  <c r="F156" i="2"/>
  <c r="G155" i="2"/>
  <c r="F155" i="2"/>
  <c r="G154" i="2"/>
  <c r="F154" i="2"/>
  <c r="G153" i="2"/>
  <c r="F153" i="2"/>
  <c r="G152" i="2"/>
  <c r="F152" i="2"/>
  <c r="G151" i="2"/>
  <c r="F151" i="2"/>
  <c r="G150" i="2"/>
  <c r="F150" i="2"/>
  <c r="G149" i="2"/>
  <c r="F149" i="2"/>
  <c r="G148" i="2"/>
  <c r="F148" i="2"/>
  <c r="G147" i="2"/>
  <c r="F147" i="2"/>
  <c r="G146" i="2"/>
  <c r="F146" i="2"/>
  <c r="G145" i="2"/>
  <c r="F145" i="2"/>
  <c r="G144" i="2"/>
  <c r="F144" i="2"/>
  <c r="G143" i="2"/>
  <c r="F143" i="2"/>
  <c r="G142" i="2"/>
  <c r="F142" i="2"/>
  <c r="G141" i="2"/>
  <c r="F141" i="2"/>
  <c r="G140" i="2"/>
  <c r="F140" i="2"/>
  <c r="G139" i="2"/>
  <c r="F139" i="2"/>
  <c r="G138" i="2"/>
  <c r="F138" i="2"/>
  <c r="G137" i="2"/>
  <c r="F137" i="2"/>
  <c r="G136" i="2"/>
  <c r="F136" i="2"/>
  <c r="G135" i="2"/>
  <c r="F135" i="2"/>
  <c r="G134" i="2"/>
  <c r="F134" i="2"/>
  <c r="G133" i="2"/>
  <c r="F133" i="2"/>
  <c r="G132" i="2"/>
  <c r="F132" i="2"/>
  <c r="G131" i="2"/>
  <c r="F131" i="2"/>
  <c r="G130" i="2"/>
  <c r="F130" i="2"/>
  <c r="G129" i="2"/>
  <c r="F129" i="2"/>
  <c r="G128" i="2"/>
  <c r="F128" i="2"/>
  <c r="G127" i="2"/>
  <c r="F127" i="2"/>
  <c r="G126" i="2"/>
  <c r="F126" i="2"/>
  <c r="G125" i="2"/>
  <c r="F125" i="2"/>
  <c r="G124" i="2"/>
  <c r="F124" i="2"/>
  <c r="G123" i="2"/>
  <c r="F123" i="2"/>
  <c r="G122" i="2"/>
  <c r="F122" i="2"/>
  <c r="G121" i="2"/>
  <c r="F121" i="2"/>
  <c r="G120" i="2"/>
  <c r="F120" i="2"/>
  <c r="G119" i="2"/>
  <c r="F119" i="2"/>
  <c r="G118" i="2"/>
  <c r="F118" i="2"/>
  <c r="G117" i="2"/>
  <c r="F117" i="2"/>
  <c r="G116" i="2"/>
  <c r="F116" i="2"/>
  <c r="G115" i="2"/>
  <c r="F115" i="2"/>
  <c r="G114" i="2"/>
  <c r="F114" i="2"/>
  <c r="G113" i="2"/>
  <c r="F113" i="2"/>
  <c r="G112" i="2"/>
  <c r="F112" i="2"/>
  <c r="G111" i="2"/>
  <c r="F111" i="2"/>
  <c r="G110" i="2"/>
  <c r="F110" i="2"/>
  <c r="G109" i="2"/>
  <c r="F109" i="2"/>
  <c r="G108" i="2"/>
  <c r="F108" i="2"/>
  <c r="G107" i="2"/>
  <c r="F107" i="2"/>
  <c r="G106" i="2"/>
  <c r="F106" i="2"/>
  <c r="G105" i="2"/>
  <c r="F105" i="2"/>
  <c r="G104" i="2"/>
  <c r="F104" i="2"/>
  <c r="G103" i="2"/>
  <c r="F103" i="2"/>
  <c r="G102" i="2"/>
  <c r="F102" i="2"/>
  <c r="G101" i="2"/>
  <c r="F101" i="2"/>
  <c r="G100" i="2"/>
  <c r="F100" i="2"/>
  <c r="G99" i="2"/>
  <c r="F99" i="2"/>
  <c r="G98" i="2"/>
  <c r="F98" i="2"/>
  <c r="G97" i="2"/>
  <c r="F97" i="2"/>
  <c r="G96" i="2"/>
  <c r="F96" i="2"/>
  <c r="G95" i="2"/>
  <c r="F95" i="2"/>
  <c r="G94" i="2"/>
  <c r="F94" i="2"/>
  <c r="G93" i="2"/>
  <c r="F93" i="2"/>
  <c r="G92" i="2"/>
  <c r="F92" i="2"/>
  <c r="G91" i="2"/>
  <c r="F91" i="2"/>
  <c r="G90" i="2"/>
  <c r="F90" i="2"/>
  <c r="G89" i="2"/>
  <c r="F89" i="2"/>
  <c r="G88" i="2"/>
  <c r="F88" i="2"/>
  <c r="G87" i="2"/>
  <c r="F87" i="2"/>
  <c r="G86" i="2"/>
  <c r="F86" i="2"/>
  <c r="G85" i="2"/>
  <c r="F85" i="2"/>
  <c r="G84" i="2"/>
  <c r="F84" i="2"/>
  <c r="G83" i="2"/>
  <c r="F83" i="2"/>
  <c r="G82" i="2"/>
  <c r="F82" i="2"/>
  <c r="G81" i="2"/>
  <c r="F81" i="2"/>
  <c r="G80" i="2"/>
  <c r="F80" i="2"/>
  <c r="G79" i="2"/>
  <c r="F79" i="2"/>
  <c r="G78" i="2"/>
  <c r="F78" i="2"/>
  <c r="G77" i="2"/>
  <c r="F77" i="2"/>
  <c r="G76" i="2"/>
  <c r="F76" i="2"/>
  <c r="G75" i="2"/>
  <c r="F75" i="2"/>
  <c r="G74" i="2"/>
  <c r="F74" i="2"/>
  <c r="G73" i="2"/>
  <c r="F73" i="2"/>
  <c r="G72" i="2"/>
  <c r="F72" i="2"/>
  <c r="G71" i="2"/>
  <c r="F71" i="2"/>
  <c r="G70" i="2"/>
  <c r="F70" i="2"/>
  <c r="G69" i="2"/>
  <c r="F69" i="2"/>
  <c r="G68" i="2"/>
  <c r="F68" i="2"/>
  <c r="G67" i="2"/>
  <c r="F67" i="2"/>
  <c r="G66" i="2"/>
  <c r="F66" i="2"/>
  <c r="G65" i="2"/>
  <c r="F65" i="2"/>
  <c r="G64" i="2"/>
  <c r="F64" i="2"/>
  <c r="G63" i="2"/>
  <c r="F63" i="2"/>
  <c r="G62" i="2"/>
  <c r="F62" i="2"/>
  <c r="G61" i="2"/>
  <c r="F61" i="2"/>
  <c r="G60" i="2"/>
  <c r="F60" i="2"/>
  <c r="G59" i="2"/>
  <c r="F59" i="2"/>
  <c r="G58" i="2"/>
  <c r="F58" i="2"/>
  <c r="G57" i="2"/>
  <c r="F57" i="2"/>
  <c r="G56" i="2"/>
  <c r="F56" i="2"/>
  <c r="G55" i="2"/>
  <c r="F55" i="2"/>
  <c r="G54" i="2"/>
  <c r="F54" i="2"/>
  <c r="G53" i="2"/>
  <c r="F53" i="2"/>
  <c r="G52" i="2"/>
  <c r="F52" i="2"/>
  <c r="G51" i="2"/>
  <c r="F51" i="2"/>
  <c r="G50" i="2"/>
  <c r="F50" i="2"/>
  <c r="G49" i="2"/>
  <c r="F49" i="2"/>
  <c r="G48" i="2"/>
  <c r="F48" i="2"/>
  <c r="G47" i="2"/>
  <c r="F47" i="2"/>
  <c r="G46" i="2"/>
  <c r="F46" i="2"/>
  <c r="G45" i="2"/>
  <c r="F45" i="2"/>
  <c r="G44" i="2"/>
  <c r="F44" i="2"/>
  <c r="G43" i="2"/>
  <c r="F43" i="2"/>
  <c r="G42" i="2"/>
  <c r="F42" i="2"/>
  <c r="G41" i="2"/>
  <c r="F41" i="2"/>
  <c r="G40" i="2"/>
  <c r="F40" i="2"/>
  <c r="G39" i="2"/>
  <c r="F39" i="2"/>
  <c r="G38" i="2"/>
  <c r="F38" i="2"/>
  <c r="G37" i="2"/>
  <c r="F37" i="2"/>
  <c r="G36" i="2"/>
  <c r="F36" i="2"/>
  <c r="G35" i="2"/>
  <c r="F35" i="2"/>
  <c r="G34" i="2"/>
  <c r="F34" i="2"/>
  <c r="G33" i="2"/>
  <c r="F33" i="2"/>
  <c r="G32" i="2"/>
  <c r="F32" i="2"/>
  <c r="G31" i="2"/>
  <c r="F31" i="2"/>
  <c r="G30" i="2"/>
  <c r="F30" i="2"/>
  <c r="G29" i="2"/>
  <c r="F29" i="2"/>
  <c r="G28" i="2"/>
  <c r="F28" i="2"/>
  <c r="G27" i="2"/>
  <c r="F27" i="2"/>
  <c r="G26" i="2"/>
  <c r="F26" i="2"/>
  <c r="G25" i="2"/>
  <c r="F25" i="2"/>
  <c r="G24" i="2"/>
  <c r="F24" i="2"/>
  <c r="G23" i="2"/>
  <c r="F23" i="2"/>
  <c r="G22" i="2"/>
  <c r="F22" i="2"/>
  <c r="G21" i="2"/>
  <c r="F21" i="2"/>
  <c r="G20" i="2"/>
  <c r="F20" i="2"/>
  <c r="G19" i="2"/>
  <c r="F19" i="2"/>
  <c r="G18" i="2"/>
  <c r="F18" i="2"/>
  <c r="G17" i="2"/>
  <c r="F17" i="2"/>
  <c r="G16" i="2"/>
  <c r="F16" i="2"/>
  <c r="G15" i="2"/>
  <c r="F15" i="2"/>
  <c r="G14" i="2"/>
  <c r="F14" i="2"/>
  <c r="G13" i="2"/>
  <c r="F13" i="2"/>
  <c r="G12" i="2"/>
  <c r="F12" i="2"/>
  <c r="G11" i="2"/>
  <c r="F11" i="2"/>
  <c r="G10" i="2"/>
  <c r="F10" i="2"/>
  <c r="G9" i="2"/>
  <c r="F9" i="2"/>
  <c r="G8" i="2"/>
  <c r="F8" i="2"/>
  <c r="G7" i="2"/>
  <c r="F7" i="2"/>
  <c r="G6" i="2"/>
  <c r="F6" i="2"/>
  <c r="G5" i="2"/>
  <c r="F5" i="2"/>
  <c r="G4" i="2"/>
  <c r="F4" i="2"/>
  <c r="G3" i="2"/>
  <c r="F3" i="2"/>
  <c r="G2" i="2"/>
  <c r="F2" i="2"/>
</calcChain>
</file>

<file path=xl/sharedStrings.xml><?xml version="1.0" encoding="utf-8"?>
<sst xmlns="http://schemas.openxmlformats.org/spreadsheetml/2006/main" count="326" uniqueCount="39">
  <si>
    <t>BD Ø</t>
  </si>
  <si>
    <t>AD Ø</t>
  </si>
  <si>
    <t>BD MpARF1</t>
  </si>
  <si>
    <t>BD MpARF2</t>
  </si>
  <si>
    <t>BD MpARF3</t>
  </si>
  <si>
    <t>BD MpIAA</t>
  </si>
  <si>
    <t>BD MpRAV</t>
  </si>
  <si>
    <t>AD MpARF1</t>
  </si>
  <si>
    <t>AD MpARF2</t>
  </si>
  <si>
    <t>AD MpARF3</t>
  </si>
  <si>
    <t>AD MpIAA</t>
  </si>
  <si>
    <t>AD MpRAV</t>
  </si>
  <si>
    <t>b-gal activ average</t>
  </si>
  <si>
    <t>stdev</t>
  </si>
  <si>
    <t xml:space="preserve">fold stdev </t>
  </si>
  <si>
    <t>BD  Ø</t>
  </si>
  <si>
    <t>AD SmARF2</t>
  </si>
  <si>
    <t>AD SmARF3</t>
  </si>
  <si>
    <t>AD MeARFab</t>
  </si>
  <si>
    <t>AD PmARF2</t>
  </si>
  <si>
    <t>AD CoARFab</t>
  </si>
  <si>
    <t>AD MeARFc</t>
  </si>
  <si>
    <t>AD CoARFc</t>
  </si>
  <si>
    <t>AD CmARF</t>
  </si>
  <si>
    <t>AD CoIAAb</t>
  </si>
  <si>
    <t>AD KnRAV</t>
  </si>
  <si>
    <t>BD SmARF2</t>
  </si>
  <si>
    <t>BD SmARF3</t>
  </si>
  <si>
    <t>BD MeARFab</t>
  </si>
  <si>
    <t>BD PmARF2</t>
  </si>
  <si>
    <t>BD CoARFab</t>
  </si>
  <si>
    <t>BD MeARFc</t>
  </si>
  <si>
    <t>BD CoARFc</t>
  </si>
  <si>
    <t>BD CmARF</t>
  </si>
  <si>
    <t>BD CoIAAb</t>
  </si>
  <si>
    <t>BD KnRAV</t>
  </si>
  <si>
    <t>FC (vs control)</t>
  </si>
  <si>
    <t>BD PB1</t>
  </si>
  <si>
    <t>AD-PB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0"/>
  </numFmts>
  <fonts count="3" x14ac:knownFonts="1">
    <font>
      <sz val="10"/>
      <name val="Arial"/>
    </font>
    <font>
      <sz val="10"/>
      <name val="Arial"/>
      <family val="2"/>
    </font>
    <font>
      <sz val="10"/>
      <color theme="0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8" tint="-0.249977111117893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1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0" fillId="0" borderId="0" xfId="0" applyFill="1"/>
    <xf numFmtId="164" fontId="0" fillId="0" borderId="0" xfId="0" applyNumberFormat="1"/>
    <xf numFmtId="0" fontId="1" fillId="0" borderId="0" xfId="0" applyFont="1" applyFill="1"/>
    <xf numFmtId="0" fontId="0" fillId="0" borderId="0" xfId="0" applyAlignment="1">
      <alignment horizontal="left" vertical="center"/>
    </xf>
    <xf numFmtId="0" fontId="1" fillId="0" borderId="0" xfId="0" applyFont="1" applyFill="1" applyAlignment="1">
      <alignment horizontal="left" vertical="center"/>
    </xf>
    <xf numFmtId="0" fontId="1" fillId="2" borderId="1" xfId="0" applyFont="1" applyFill="1" applyBorder="1"/>
    <xf numFmtId="0" fontId="0" fillId="0" borderId="0" xfId="0" applyFill="1" applyAlignment="1">
      <alignment horizontal="left" vertical="center"/>
    </xf>
    <xf numFmtId="0" fontId="0" fillId="2" borderId="1" xfId="0" applyFill="1" applyBorder="1"/>
    <xf numFmtId="0" fontId="0" fillId="0" borderId="0" xfId="0" applyFont="1" applyFill="1"/>
    <xf numFmtId="0" fontId="0" fillId="2" borderId="1" xfId="0" applyFont="1" applyFill="1" applyBorder="1"/>
    <xf numFmtId="0" fontId="0" fillId="3" borderId="1" xfId="0" applyFill="1" applyBorder="1"/>
    <xf numFmtId="0" fontId="0" fillId="4" borderId="1" xfId="0" applyFill="1" applyBorder="1"/>
    <xf numFmtId="0" fontId="0" fillId="3" borderId="1" xfId="0" applyFont="1" applyFill="1" applyBorder="1"/>
    <xf numFmtId="0" fontId="0" fillId="4" borderId="1" xfId="0" applyFont="1" applyFill="1" applyBorder="1"/>
    <xf numFmtId="0" fontId="0" fillId="0" borderId="0" xfId="0" applyFont="1" applyFill="1" applyAlignment="1">
      <alignment horizontal="left" vertical="center"/>
    </xf>
    <xf numFmtId="0" fontId="1" fillId="0" borderId="0" xfId="0" applyFont="1" applyFill="1" applyAlignment="1">
      <alignment horizontal="left" vertical="center"/>
    </xf>
    <xf numFmtId="0" fontId="0" fillId="0" borderId="0" xfId="0" applyFill="1" applyAlignment="1">
      <alignment horizontal="left" vertical="center"/>
    </xf>
    <xf numFmtId="0" fontId="2" fillId="5" borderId="0" xfId="0" applyFont="1" applyFill="1" applyAlignment="1">
      <alignment horizontal="left" vertical="center"/>
    </xf>
    <xf numFmtId="0" fontId="2" fillId="5" borderId="0" xfId="0" applyFont="1" applyFill="1"/>
    <xf numFmtId="164" fontId="2" fillId="5" borderId="0" xfId="0" applyNumberFormat="1" applyFont="1" applyFill="1" applyAlignment="1">
      <alignment horizontal="center"/>
    </xf>
    <xf numFmtId="0" fontId="2" fillId="5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externalLink" Target="externalLinks/externalLink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10" Type="http://schemas.openxmlformats.org/officeDocument/2006/relationships/customXml" Target="../customXml/item3.xml"/><Relationship Id="rId4" Type="http://schemas.openxmlformats.org/officeDocument/2006/relationships/theme" Target="theme/theme1.xml"/><Relationship Id="rId9" Type="http://schemas.openxmlformats.org/officeDocument/2006/relationships/customXml" Target="../customXml/item2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bar"/>
        <c:grouping val="clustered"/>
        <c:varyColors val="0"/>
        <c:ser>
          <c:idx val="0"/>
          <c:order val="0"/>
          <c:spPr>
            <a:solidFill>
              <a:schemeClr val="bg1">
                <a:lumMod val="95000"/>
              </a:schemeClr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errBars>
            <c:errBarType val="both"/>
            <c:errValType val="cust"/>
            <c:noEndCap val="1"/>
            <c:plus>
              <c:numRef>
                <c:f>'Fig. 2g'!$G$2:$G$37</c:f>
                <c:numCache>
                  <c:formatCode>General</c:formatCode>
                  <c:ptCount val="36"/>
                  <c:pt idx="0">
                    <c:v>0.21093578646656491</c:v>
                  </c:pt>
                  <c:pt idx="1">
                    <c:v>5.9522715061354016E-2</c:v>
                  </c:pt>
                  <c:pt idx="2">
                    <c:v>0.17244152494570267</c:v>
                  </c:pt>
                  <c:pt idx="3">
                    <c:v>0.10379797576963917</c:v>
                  </c:pt>
                  <c:pt idx="4">
                    <c:v>0.20955493364765129</c:v>
                  </c:pt>
                  <c:pt idx="5">
                    <c:v>0.12689322609862932</c:v>
                  </c:pt>
                  <c:pt idx="6">
                    <c:v>0.12373997331503442</c:v>
                  </c:pt>
                  <c:pt idx="7">
                    <c:v>9.4981122509230431</c:v>
                  </c:pt>
                  <c:pt idx="8">
                    <c:v>0.15147893076107791</c:v>
                  </c:pt>
                  <c:pt idx="9">
                    <c:v>0.12538012823526742</c:v>
                  </c:pt>
                  <c:pt idx="10">
                    <c:v>3.7412421096794675</c:v>
                  </c:pt>
                  <c:pt idx="11">
                    <c:v>0.1238051281979952</c:v>
                  </c:pt>
                  <c:pt idx="12">
                    <c:v>0.15650632123882738</c:v>
                  </c:pt>
                  <c:pt idx="13">
                    <c:v>0.13009403601880909</c:v>
                  </c:pt>
                  <c:pt idx="14">
                    <c:v>0.19982358094898878</c:v>
                  </c:pt>
                  <c:pt idx="15">
                    <c:v>4.5988337419327321</c:v>
                  </c:pt>
                  <c:pt idx="16">
                    <c:v>1.4579733004575655</c:v>
                  </c:pt>
                  <c:pt idx="17">
                    <c:v>0.15174488566374161</c:v>
                  </c:pt>
                  <c:pt idx="18">
                    <c:v>0.15621405894599602</c:v>
                  </c:pt>
                  <c:pt idx="19">
                    <c:v>0.15413526957747462</c:v>
                  </c:pt>
                  <c:pt idx="20">
                    <c:v>7.6432276380437632</c:v>
                  </c:pt>
                  <c:pt idx="21">
                    <c:v>0.10128128685075094</c:v>
                  </c:pt>
                  <c:pt idx="22">
                    <c:v>9.8373082039485096E-2</c:v>
                  </c:pt>
                  <c:pt idx="23">
                    <c:v>1.4472456532532829</c:v>
                  </c:pt>
                  <c:pt idx="24">
                    <c:v>4.9730055210192019E-2</c:v>
                  </c:pt>
                  <c:pt idx="25">
                    <c:v>1.760745350677497</c:v>
                  </c:pt>
                  <c:pt idx="26">
                    <c:v>0.74612017940708386</c:v>
                  </c:pt>
                  <c:pt idx="27">
                    <c:v>0.59731446323593751</c:v>
                  </c:pt>
                  <c:pt idx="28">
                    <c:v>4.1057162022942624</c:v>
                  </c:pt>
                  <c:pt idx="29">
                    <c:v>0.88048640708997894</c:v>
                  </c:pt>
                  <c:pt idx="30">
                    <c:v>0.14640743882375976</c:v>
                  </c:pt>
                  <c:pt idx="31">
                    <c:v>1.4664593239763393E-2</c:v>
                  </c:pt>
                  <c:pt idx="32">
                    <c:v>5.3430259821887829E-2</c:v>
                  </c:pt>
                  <c:pt idx="33">
                    <c:v>1.8442263822144129</c:v>
                  </c:pt>
                  <c:pt idx="34">
                    <c:v>0.22050594475912078</c:v>
                  </c:pt>
                  <c:pt idx="35">
                    <c:v>1.8751766241367871</c:v>
                  </c:pt>
                </c:numCache>
              </c:numRef>
            </c:plus>
            <c:minus>
              <c:numRef>
                <c:f>'Fig. 2g'!$G$2:$G$37</c:f>
                <c:numCache>
                  <c:formatCode>General</c:formatCode>
                  <c:ptCount val="36"/>
                  <c:pt idx="0">
                    <c:v>0.21093578646656491</c:v>
                  </c:pt>
                  <c:pt idx="1">
                    <c:v>5.9522715061354016E-2</c:v>
                  </c:pt>
                  <c:pt idx="2">
                    <c:v>0.17244152494570267</c:v>
                  </c:pt>
                  <c:pt idx="3">
                    <c:v>0.10379797576963917</c:v>
                  </c:pt>
                  <c:pt idx="4">
                    <c:v>0.20955493364765129</c:v>
                  </c:pt>
                  <c:pt idx="5">
                    <c:v>0.12689322609862932</c:v>
                  </c:pt>
                  <c:pt idx="6">
                    <c:v>0.12373997331503442</c:v>
                  </c:pt>
                  <c:pt idx="7">
                    <c:v>9.4981122509230431</c:v>
                  </c:pt>
                  <c:pt idx="8">
                    <c:v>0.15147893076107791</c:v>
                  </c:pt>
                  <c:pt idx="9">
                    <c:v>0.12538012823526742</c:v>
                  </c:pt>
                  <c:pt idx="10">
                    <c:v>3.7412421096794675</c:v>
                  </c:pt>
                  <c:pt idx="11">
                    <c:v>0.1238051281979952</c:v>
                  </c:pt>
                  <c:pt idx="12">
                    <c:v>0.15650632123882738</c:v>
                  </c:pt>
                  <c:pt idx="13">
                    <c:v>0.13009403601880909</c:v>
                  </c:pt>
                  <c:pt idx="14">
                    <c:v>0.19982358094898878</c:v>
                  </c:pt>
                  <c:pt idx="15">
                    <c:v>4.5988337419327321</c:v>
                  </c:pt>
                  <c:pt idx="16">
                    <c:v>1.4579733004575655</c:v>
                  </c:pt>
                  <c:pt idx="17">
                    <c:v>0.15174488566374161</c:v>
                  </c:pt>
                  <c:pt idx="18">
                    <c:v>0.15621405894599602</c:v>
                  </c:pt>
                  <c:pt idx="19">
                    <c:v>0.15413526957747462</c:v>
                  </c:pt>
                  <c:pt idx="20">
                    <c:v>7.6432276380437632</c:v>
                  </c:pt>
                  <c:pt idx="21">
                    <c:v>0.10128128685075094</c:v>
                  </c:pt>
                  <c:pt idx="22">
                    <c:v>9.8373082039485096E-2</c:v>
                  </c:pt>
                  <c:pt idx="23">
                    <c:v>1.4472456532532829</c:v>
                  </c:pt>
                  <c:pt idx="24">
                    <c:v>4.9730055210192019E-2</c:v>
                  </c:pt>
                  <c:pt idx="25">
                    <c:v>1.760745350677497</c:v>
                  </c:pt>
                  <c:pt idx="26">
                    <c:v>0.74612017940708386</c:v>
                  </c:pt>
                  <c:pt idx="27">
                    <c:v>0.59731446323593751</c:v>
                  </c:pt>
                  <c:pt idx="28">
                    <c:v>4.1057162022942624</c:v>
                  </c:pt>
                  <c:pt idx="29">
                    <c:v>0.88048640708997894</c:v>
                  </c:pt>
                  <c:pt idx="30">
                    <c:v>0.14640743882375976</c:v>
                  </c:pt>
                  <c:pt idx="31">
                    <c:v>1.4664593239763393E-2</c:v>
                  </c:pt>
                  <c:pt idx="32">
                    <c:v>5.3430259821887829E-2</c:v>
                  </c:pt>
                  <c:pt idx="33">
                    <c:v>1.8442263822144129</c:v>
                  </c:pt>
                  <c:pt idx="34">
                    <c:v>0.22050594475912078</c:v>
                  </c:pt>
                  <c:pt idx="35">
                    <c:v>1.8751766241367871</c:v>
                  </c:pt>
                </c:numCache>
              </c:numRef>
            </c:minus>
            <c:spPr>
              <a:noFill/>
              <a:ln w="9525" cap="flat" cmpd="sng" algn="ctr">
                <a:solidFill>
                  <a:sysClr val="windowText" lastClr="000000"/>
                </a:solidFill>
                <a:round/>
              </a:ln>
              <a:effectLst/>
            </c:spPr>
          </c:errBars>
          <c:val>
            <c:numRef>
              <c:f>'Fig. 2g'!$F$2:$F$37</c:f>
              <c:numCache>
                <c:formatCode>General</c:formatCode>
                <c:ptCount val="36"/>
                <c:pt idx="0">
                  <c:v>1</c:v>
                </c:pt>
                <c:pt idx="1">
                  <c:v>1.0542168674698793</c:v>
                </c:pt>
                <c:pt idx="2">
                  <c:v>1.255020080321285</c:v>
                </c:pt>
                <c:pt idx="3">
                  <c:v>0.96787148594377492</c:v>
                </c:pt>
                <c:pt idx="4">
                  <c:v>1.1405622489959839</c:v>
                </c:pt>
                <c:pt idx="5">
                  <c:v>1.0903614457831325</c:v>
                </c:pt>
                <c:pt idx="6">
                  <c:v>1.1004016064257027</c:v>
                </c:pt>
                <c:pt idx="7">
                  <c:v>21.546184738955823</c:v>
                </c:pt>
                <c:pt idx="8">
                  <c:v>1.1767068273092369</c:v>
                </c:pt>
                <c:pt idx="9">
                  <c:v>1.0963855421686746</c:v>
                </c:pt>
                <c:pt idx="10">
                  <c:v>13.172690763052207</c:v>
                </c:pt>
                <c:pt idx="11">
                  <c:v>1.0783132530120481</c:v>
                </c:pt>
                <c:pt idx="12">
                  <c:v>0.98393574297188746</c:v>
                </c:pt>
                <c:pt idx="13">
                  <c:v>1.0803212851405624</c:v>
                </c:pt>
                <c:pt idx="14">
                  <c:v>1.291164658634538</c:v>
                </c:pt>
                <c:pt idx="15">
                  <c:v>14.028112449799195</c:v>
                </c:pt>
                <c:pt idx="16">
                  <c:v>1.9518072289156627</c:v>
                </c:pt>
                <c:pt idx="17">
                  <c:v>1.0180722891566265</c:v>
                </c:pt>
                <c:pt idx="18">
                  <c:v>1.0100401606425704</c:v>
                </c:pt>
                <c:pt idx="19">
                  <c:v>1.0020080321285141</c:v>
                </c:pt>
                <c:pt idx="20">
                  <c:v>16.666666666666664</c:v>
                </c:pt>
                <c:pt idx="21">
                  <c:v>1.1365461847389557</c:v>
                </c:pt>
                <c:pt idx="22">
                  <c:v>1.1244979919678715</c:v>
                </c:pt>
                <c:pt idx="23">
                  <c:v>2.668674698795181</c:v>
                </c:pt>
                <c:pt idx="24">
                  <c:v>0.98393574297188746</c:v>
                </c:pt>
                <c:pt idx="25">
                  <c:v>16.821285140562249</c:v>
                </c:pt>
                <c:pt idx="26">
                  <c:v>2.7248995983935744</c:v>
                </c:pt>
                <c:pt idx="27">
                  <c:v>2.4156626506024095</c:v>
                </c:pt>
                <c:pt idx="28">
                  <c:v>16.961847389558233</c:v>
                </c:pt>
                <c:pt idx="29">
                  <c:v>1.6305220883534135</c:v>
                </c:pt>
                <c:pt idx="30">
                  <c:v>1.0622489959839356</c:v>
                </c:pt>
                <c:pt idx="31">
                  <c:v>0.88353413654618473</c:v>
                </c:pt>
                <c:pt idx="32">
                  <c:v>0.91767068273092356</c:v>
                </c:pt>
                <c:pt idx="33">
                  <c:v>3.0240963855421685</c:v>
                </c:pt>
                <c:pt idx="34">
                  <c:v>0.95180722891566283</c:v>
                </c:pt>
                <c:pt idx="35">
                  <c:v>6.843373493975904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593-4245-8690-C9107AA7491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"/>
        <c:axId val="649546832"/>
        <c:axId val="649538512"/>
      </c:barChart>
      <c:catAx>
        <c:axId val="649546832"/>
        <c:scaling>
          <c:orientation val="maxMin"/>
        </c:scaling>
        <c:delete val="1"/>
        <c:axPos val="l"/>
        <c:majorTickMark val="none"/>
        <c:minorTickMark val="none"/>
        <c:tickLblPos val="nextTo"/>
        <c:crossAx val="649538512"/>
        <c:crosses val="autoZero"/>
        <c:auto val="1"/>
        <c:lblAlgn val="ctr"/>
        <c:lblOffset val="100"/>
        <c:noMultiLvlLbl val="0"/>
      </c:catAx>
      <c:valAx>
        <c:axId val="64953851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s-ES"/>
          </a:p>
        </c:txPr>
        <c:crossAx val="649546832"/>
        <c:crosses val="max"/>
        <c:crossBetween val="between"/>
      </c:valAx>
      <c:spPr>
        <a:noFill/>
        <a:ln>
          <a:solidFill>
            <a:sysClr val="windowText" lastClr="000000"/>
          </a:solidFill>
        </a:ln>
        <a:effectLst/>
      </c:spPr>
    </c:plotArea>
    <c:plotVisOnly val="1"/>
    <c:dispBlanksAs val="gap"/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 sz="900"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s-E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bar"/>
        <c:grouping val="clustered"/>
        <c:varyColors val="0"/>
        <c:ser>
          <c:idx val="0"/>
          <c:order val="0"/>
          <c:spPr>
            <a:solidFill>
              <a:schemeClr val="bg1">
                <a:lumMod val="95000"/>
              </a:schemeClr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errBars>
            <c:errBarType val="both"/>
            <c:errValType val="cust"/>
            <c:noEndCap val="1"/>
            <c:plus>
              <c:numRef>
                <c:f>'Fig. 5e'!$G$2:$G$257</c:f>
                <c:numCache>
                  <c:formatCode>General</c:formatCode>
                  <c:ptCount val="256"/>
                  <c:pt idx="0">
                    <c:v>0.10790464240903389</c:v>
                  </c:pt>
                  <c:pt idx="1">
                    <c:v>0.11543287327478044</c:v>
                  </c:pt>
                  <c:pt idx="2">
                    <c:v>3.6386449184441658E-2</c:v>
                  </c:pt>
                  <c:pt idx="3">
                    <c:v>0.19573400250941031</c:v>
                  </c:pt>
                  <c:pt idx="4">
                    <c:v>0.58845671267252198</c:v>
                  </c:pt>
                  <c:pt idx="5">
                    <c:v>0.60476787954830624</c:v>
                  </c:pt>
                  <c:pt idx="6">
                    <c:v>0.51944792973651199</c:v>
                  </c:pt>
                  <c:pt idx="7">
                    <c:v>0.19071518193224593</c:v>
                  </c:pt>
                  <c:pt idx="8">
                    <c:v>0.19824341279799251</c:v>
                  </c:pt>
                  <c:pt idx="9">
                    <c:v>0.49435382685069013</c:v>
                  </c:pt>
                  <c:pt idx="10">
                    <c:v>0.58720200752823093</c:v>
                  </c:pt>
                  <c:pt idx="11">
                    <c:v>0.13174404015056465</c:v>
                  </c:pt>
                  <c:pt idx="12">
                    <c:v>0.54328732747804265</c:v>
                  </c:pt>
                  <c:pt idx="13">
                    <c:v>0.39397741530740277</c:v>
                  </c:pt>
                  <c:pt idx="14">
                    <c:v>0.46173149309912176</c:v>
                  </c:pt>
                  <c:pt idx="15">
                    <c:v>4.0150564617314935E-2</c:v>
                  </c:pt>
                  <c:pt idx="16">
                    <c:v>0.29360100376411546</c:v>
                  </c:pt>
                  <c:pt idx="17">
                    <c:v>0.71894604767879555</c:v>
                  </c:pt>
                  <c:pt idx="18">
                    <c:v>0.10915934755332497</c:v>
                  </c:pt>
                  <c:pt idx="19">
                    <c:v>0.55583437892095366</c:v>
                  </c:pt>
                  <c:pt idx="20">
                    <c:v>0.39146800501882062</c:v>
                  </c:pt>
                  <c:pt idx="21">
                    <c:v>0.14554579673776663</c:v>
                  </c:pt>
                  <c:pt idx="22">
                    <c:v>0.3613550815558344</c:v>
                  </c:pt>
                  <c:pt idx="23">
                    <c:v>0.40652446675031367</c:v>
                  </c:pt>
                  <c:pt idx="24">
                    <c:v>0.23337515683814303</c:v>
                  </c:pt>
                  <c:pt idx="25">
                    <c:v>7.779171894604768E-2</c:v>
                  </c:pt>
                  <c:pt idx="26">
                    <c:v>0.20828105395232122</c:v>
                  </c:pt>
                  <c:pt idx="27">
                    <c:v>0.59096612296110418</c:v>
                  </c:pt>
                  <c:pt idx="28">
                    <c:v>1.2371392722710164</c:v>
                  </c:pt>
                  <c:pt idx="29">
                    <c:v>0.27603513174404015</c:v>
                  </c:pt>
                  <c:pt idx="30">
                    <c:v>0.34378920953575914</c:v>
                  </c:pt>
                  <c:pt idx="31">
                    <c:v>0.36637390213299881</c:v>
                  </c:pt>
                  <c:pt idx="32">
                    <c:v>0.39774153074027607</c:v>
                  </c:pt>
                  <c:pt idx="33">
                    <c:v>0.12923462986198245</c:v>
                  </c:pt>
                  <c:pt idx="34">
                    <c:v>0.58594730238393977</c:v>
                  </c:pt>
                  <c:pt idx="35">
                    <c:v>0.48933500627352577</c:v>
                  </c:pt>
                  <c:pt idx="36">
                    <c:v>0.61355081555834379</c:v>
                  </c:pt>
                  <c:pt idx="37">
                    <c:v>0.32998745294855714</c:v>
                  </c:pt>
                  <c:pt idx="38">
                    <c:v>0.15558343789209536</c:v>
                  </c:pt>
                  <c:pt idx="39">
                    <c:v>0.44416562107904645</c:v>
                  </c:pt>
                  <c:pt idx="40">
                    <c:v>0.6411543287327478</c:v>
                  </c:pt>
                  <c:pt idx="41">
                    <c:v>0.48557089084065247</c:v>
                  </c:pt>
                  <c:pt idx="42">
                    <c:v>0.40025094102885822</c:v>
                  </c:pt>
                  <c:pt idx="43">
                    <c:v>0.10790464240903389</c:v>
                  </c:pt>
                  <c:pt idx="44">
                    <c:v>8.9084065244667512E-2</c:v>
                  </c:pt>
                  <c:pt idx="45">
                    <c:v>0.15307402760351319</c:v>
                  </c:pt>
                  <c:pt idx="46">
                    <c:v>0.19196988707653703</c:v>
                  </c:pt>
                  <c:pt idx="47">
                    <c:v>0.29611041405269761</c:v>
                  </c:pt>
                  <c:pt idx="48">
                    <c:v>0.37264742785445426</c:v>
                  </c:pt>
                  <c:pt idx="49">
                    <c:v>0.3613550815558344</c:v>
                  </c:pt>
                  <c:pt idx="50">
                    <c:v>0.37515683814303641</c:v>
                  </c:pt>
                  <c:pt idx="51">
                    <c:v>0.33375156838143039</c:v>
                  </c:pt>
                  <c:pt idx="52">
                    <c:v>0.5294855708908407</c:v>
                  </c:pt>
                  <c:pt idx="53">
                    <c:v>0.15056461731493101</c:v>
                  </c:pt>
                  <c:pt idx="54">
                    <c:v>0.31367628607277293</c:v>
                  </c:pt>
                  <c:pt idx="55">
                    <c:v>0.59096612296110418</c:v>
                  </c:pt>
                  <c:pt idx="56">
                    <c:v>0.17691342534504392</c:v>
                  </c:pt>
                  <c:pt idx="57">
                    <c:v>0.33626097867001259</c:v>
                  </c:pt>
                  <c:pt idx="58">
                    <c:v>0.55708908406524471</c:v>
                  </c:pt>
                  <c:pt idx="59">
                    <c:v>0.29360100376411546</c:v>
                  </c:pt>
                  <c:pt idx="60">
                    <c:v>0.53324968632371406</c:v>
                  </c:pt>
                  <c:pt idx="61">
                    <c:v>0.49560853199498123</c:v>
                  </c:pt>
                  <c:pt idx="62">
                    <c:v>3.262233375156838E-2</c:v>
                  </c:pt>
                  <c:pt idx="63">
                    <c:v>0.47929736511919702</c:v>
                  </c:pt>
                  <c:pt idx="64">
                    <c:v>0.42283563362609794</c:v>
                  </c:pt>
                  <c:pt idx="65">
                    <c:v>0.61856963613550819</c:v>
                  </c:pt>
                  <c:pt idx="66">
                    <c:v>0.29234629861982436</c:v>
                  </c:pt>
                  <c:pt idx="67">
                    <c:v>0.32622333751568383</c:v>
                  </c:pt>
                  <c:pt idx="68">
                    <c:v>0.24843161856963616</c:v>
                  </c:pt>
                  <c:pt idx="69">
                    <c:v>0.19949811794228359</c:v>
                  </c:pt>
                  <c:pt idx="70">
                    <c:v>0.37892095357590971</c:v>
                  </c:pt>
                  <c:pt idx="71">
                    <c:v>0.61229611041405274</c:v>
                  </c:pt>
                  <c:pt idx="72">
                    <c:v>8.5319949811794235E-2</c:v>
                  </c:pt>
                  <c:pt idx="73">
                    <c:v>0.44291091593475534</c:v>
                  </c:pt>
                  <c:pt idx="74">
                    <c:v>0.42910915934755339</c:v>
                  </c:pt>
                  <c:pt idx="75">
                    <c:v>0.59849435382685079</c:v>
                  </c:pt>
                  <c:pt idx="76">
                    <c:v>0.46173149309912176</c:v>
                  </c:pt>
                  <c:pt idx="77">
                    <c:v>0.38393977415307406</c:v>
                  </c:pt>
                  <c:pt idx="78">
                    <c:v>0.16938519447929737</c:v>
                  </c:pt>
                  <c:pt idx="79">
                    <c:v>0.41781681304893359</c:v>
                  </c:pt>
                  <c:pt idx="80">
                    <c:v>0.41405269761606028</c:v>
                  </c:pt>
                  <c:pt idx="81">
                    <c:v>2.1706398996235885</c:v>
                  </c:pt>
                  <c:pt idx="82">
                    <c:v>0.25721455457967379</c:v>
                  </c:pt>
                  <c:pt idx="83">
                    <c:v>0.51317440401505654</c:v>
                  </c:pt>
                  <c:pt idx="84">
                    <c:v>0.59598494353826859</c:v>
                  </c:pt>
                  <c:pt idx="85">
                    <c:v>0.2697616060225847</c:v>
                  </c:pt>
                  <c:pt idx="86">
                    <c:v>0.43663739021329989</c:v>
                  </c:pt>
                  <c:pt idx="87">
                    <c:v>0.6260978670012548</c:v>
                  </c:pt>
                  <c:pt idx="88">
                    <c:v>0.19949811794228359</c:v>
                  </c:pt>
                  <c:pt idx="89">
                    <c:v>0.48055207026348812</c:v>
                  </c:pt>
                  <c:pt idx="90">
                    <c:v>0.35884567126725225</c:v>
                  </c:pt>
                  <c:pt idx="91">
                    <c:v>0.19949811794228359</c:v>
                  </c:pt>
                  <c:pt idx="92">
                    <c:v>0.21329987452948559</c:v>
                  </c:pt>
                  <c:pt idx="93">
                    <c:v>0.2283563362609787</c:v>
                  </c:pt>
                  <c:pt idx="94">
                    <c:v>0.49184441656210792</c:v>
                  </c:pt>
                  <c:pt idx="95">
                    <c:v>0.21079046424090339</c:v>
                  </c:pt>
                  <c:pt idx="96">
                    <c:v>0.14052697616060228</c:v>
                  </c:pt>
                  <c:pt idx="97">
                    <c:v>0.3638644918444166</c:v>
                  </c:pt>
                  <c:pt idx="98">
                    <c:v>5.5207026348808037E-2</c:v>
                  </c:pt>
                  <c:pt idx="99">
                    <c:v>1.7478042659974908</c:v>
                  </c:pt>
                  <c:pt idx="100">
                    <c:v>0.74404015056461736</c:v>
                  </c:pt>
                  <c:pt idx="101">
                    <c:v>0.17063989962358847</c:v>
                  </c:pt>
                  <c:pt idx="102">
                    <c:v>1.232120451693852</c:v>
                  </c:pt>
                  <c:pt idx="103">
                    <c:v>0.3638644918444166</c:v>
                  </c:pt>
                  <c:pt idx="104">
                    <c:v>0.42032622333751574</c:v>
                  </c:pt>
                  <c:pt idx="105">
                    <c:v>0.50313676286072773</c:v>
                  </c:pt>
                  <c:pt idx="106">
                    <c:v>0.42910915934755339</c:v>
                  </c:pt>
                  <c:pt idx="107">
                    <c:v>0.20953575909661232</c:v>
                  </c:pt>
                  <c:pt idx="108">
                    <c:v>0.26474278544542035</c:v>
                  </c:pt>
                  <c:pt idx="109">
                    <c:v>0.51191969887076549</c:v>
                  </c:pt>
                  <c:pt idx="110">
                    <c:v>0.47804265997490597</c:v>
                  </c:pt>
                  <c:pt idx="111">
                    <c:v>1.5809284818067755</c:v>
                  </c:pt>
                  <c:pt idx="112">
                    <c:v>0.49937264742785453</c:v>
                  </c:pt>
                  <c:pt idx="113">
                    <c:v>2.5658720200752825</c:v>
                  </c:pt>
                  <c:pt idx="114">
                    <c:v>0.17189460476787957</c:v>
                  </c:pt>
                  <c:pt idx="115">
                    <c:v>0.69887076537013804</c:v>
                  </c:pt>
                  <c:pt idx="116">
                    <c:v>0.56587202007528237</c:v>
                  </c:pt>
                  <c:pt idx="117">
                    <c:v>1.6750313676286075</c:v>
                  </c:pt>
                  <c:pt idx="118">
                    <c:v>0.93851944792973663</c:v>
                  </c:pt>
                  <c:pt idx="119">
                    <c:v>1.1367628607277291</c:v>
                  </c:pt>
                  <c:pt idx="120">
                    <c:v>4.3914680050188212E-2</c:v>
                  </c:pt>
                  <c:pt idx="121">
                    <c:v>0.60351317440401508</c:v>
                  </c:pt>
                  <c:pt idx="122">
                    <c:v>0.12797992471769137</c:v>
                  </c:pt>
                  <c:pt idx="123">
                    <c:v>0.31242158092848182</c:v>
                  </c:pt>
                  <c:pt idx="124">
                    <c:v>0.23713927227101633</c:v>
                  </c:pt>
                  <c:pt idx="125">
                    <c:v>0.49686323713927233</c:v>
                  </c:pt>
                  <c:pt idx="126">
                    <c:v>1.6813048933500629</c:v>
                  </c:pt>
                  <c:pt idx="127">
                    <c:v>0.46173149309912176</c:v>
                  </c:pt>
                  <c:pt idx="128">
                    <c:v>0.12672521957340024</c:v>
                  </c:pt>
                  <c:pt idx="129">
                    <c:v>0.48055207026348812</c:v>
                  </c:pt>
                  <c:pt idx="130">
                    <c:v>4.0363864491844419</c:v>
                  </c:pt>
                  <c:pt idx="131">
                    <c:v>0.27979924717691346</c:v>
                  </c:pt>
                  <c:pt idx="132">
                    <c:v>0.79422835633626099</c:v>
                  </c:pt>
                  <c:pt idx="133">
                    <c:v>0.2710163111668758</c:v>
                  </c:pt>
                  <c:pt idx="134">
                    <c:v>0.12421580928481808</c:v>
                  </c:pt>
                  <c:pt idx="135">
                    <c:v>0.40526976160602263</c:v>
                  </c:pt>
                  <c:pt idx="136">
                    <c:v>0.11166875784190716</c:v>
                  </c:pt>
                  <c:pt idx="137">
                    <c:v>0.37390213299874531</c:v>
                  </c:pt>
                  <c:pt idx="138">
                    <c:v>0.40526976160602263</c:v>
                  </c:pt>
                  <c:pt idx="139">
                    <c:v>0.16813048933500629</c:v>
                  </c:pt>
                  <c:pt idx="140">
                    <c:v>0.42534504391468009</c:v>
                  </c:pt>
                  <c:pt idx="141">
                    <c:v>0.17314930991217065</c:v>
                  </c:pt>
                  <c:pt idx="142">
                    <c:v>0.41028858218318698</c:v>
                  </c:pt>
                  <c:pt idx="143">
                    <c:v>0.10915934755332497</c:v>
                  </c:pt>
                  <c:pt idx="144">
                    <c:v>0.28858218318695111</c:v>
                  </c:pt>
                  <c:pt idx="145">
                    <c:v>0.11668757841907151</c:v>
                  </c:pt>
                  <c:pt idx="146">
                    <c:v>0.46173149309912176</c:v>
                  </c:pt>
                  <c:pt idx="147">
                    <c:v>1.8682559598494357</c:v>
                  </c:pt>
                  <c:pt idx="148">
                    <c:v>0.4416562107904643</c:v>
                  </c:pt>
                  <c:pt idx="149">
                    <c:v>6.9008782936010038E-2</c:v>
                  </c:pt>
                  <c:pt idx="150">
                    <c:v>0.20326223337515684</c:v>
                  </c:pt>
                  <c:pt idx="151">
                    <c:v>0.45545796737766625</c:v>
                  </c:pt>
                  <c:pt idx="152">
                    <c:v>0.30740276035131747</c:v>
                  </c:pt>
                  <c:pt idx="153">
                    <c:v>1.435382685069009</c:v>
                  </c:pt>
                  <c:pt idx="154">
                    <c:v>0.34127979924717694</c:v>
                  </c:pt>
                  <c:pt idx="155">
                    <c:v>0.12672521957340024</c:v>
                  </c:pt>
                  <c:pt idx="156">
                    <c:v>0.53826850690087835</c:v>
                  </c:pt>
                  <c:pt idx="157">
                    <c:v>3.513174404015057E-2</c:v>
                  </c:pt>
                  <c:pt idx="158">
                    <c:v>3.1806775407779173</c:v>
                  </c:pt>
                  <c:pt idx="159">
                    <c:v>0.45922208281053956</c:v>
                  </c:pt>
                  <c:pt idx="160">
                    <c:v>0.33375156838143039</c:v>
                  </c:pt>
                  <c:pt idx="161">
                    <c:v>0.5445420326223338</c:v>
                  </c:pt>
                  <c:pt idx="162">
                    <c:v>2.598494353826851</c:v>
                  </c:pt>
                  <c:pt idx="163">
                    <c:v>9.1593475533249702E-2</c:v>
                  </c:pt>
                  <c:pt idx="164">
                    <c:v>0.5294855708908407</c:v>
                  </c:pt>
                  <c:pt idx="165">
                    <c:v>0.42283563362609794</c:v>
                  </c:pt>
                  <c:pt idx="166">
                    <c:v>0.36762860727728985</c:v>
                  </c:pt>
                  <c:pt idx="167">
                    <c:v>0.4416562107904643</c:v>
                  </c:pt>
                  <c:pt idx="168">
                    <c:v>8.030112923462987E-2</c:v>
                  </c:pt>
                  <c:pt idx="169">
                    <c:v>0.30865746549560857</c:v>
                  </c:pt>
                  <c:pt idx="170">
                    <c:v>0.61355081555834379</c:v>
                  </c:pt>
                  <c:pt idx="171">
                    <c:v>0.58469259723964873</c:v>
                  </c:pt>
                  <c:pt idx="172">
                    <c:v>0.60978670012547054</c:v>
                  </c:pt>
                  <c:pt idx="173">
                    <c:v>0.27603513174404015</c:v>
                  </c:pt>
                  <c:pt idx="174">
                    <c:v>0.11543287327478044</c:v>
                  </c:pt>
                  <c:pt idx="175">
                    <c:v>0.55081555834378926</c:v>
                  </c:pt>
                  <c:pt idx="176">
                    <c:v>0.60351317440401508</c:v>
                  </c:pt>
                  <c:pt idx="177">
                    <c:v>9.6612296110414067E-2</c:v>
                  </c:pt>
                  <c:pt idx="178">
                    <c:v>0.5445420326223338</c:v>
                  </c:pt>
                  <c:pt idx="179">
                    <c:v>0.34755332496863239</c:v>
                  </c:pt>
                  <c:pt idx="180">
                    <c:v>0.42910915934755339</c:v>
                  </c:pt>
                  <c:pt idx="181">
                    <c:v>0.51819322459222095</c:v>
                  </c:pt>
                  <c:pt idx="182">
                    <c:v>0.30740276035131747</c:v>
                  </c:pt>
                  <c:pt idx="183">
                    <c:v>0.53074027603513174</c:v>
                  </c:pt>
                  <c:pt idx="184">
                    <c:v>0.38017565872020082</c:v>
                  </c:pt>
                  <c:pt idx="185">
                    <c:v>0.42409033877038893</c:v>
                  </c:pt>
                  <c:pt idx="186">
                    <c:v>0.58092848180677548</c:v>
                  </c:pt>
                  <c:pt idx="187">
                    <c:v>1.9673776662484317</c:v>
                  </c:pt>
                  <c:pt idx="188">
                    <c:v>0.43538268506900885</c:v>
                  </c:pt>
                  <c:pt idx="189">
                    <c:v>0.60727728983688833</c:v>
                  </c:pt>
                  <c:pt idx="190">
                    <c:v>0.6235884567126726</c:v>
                  </c:pt>
                  <c:pt idx="191">
                    <c:v>0.32622333751568383</c:v>
                  </c:pt>
                  <c:pt idx="192">
                    <c:v>0.11292346298619825</c:v>
                  </c:pt>
                  <c:pt idx="193">
                    <c:v>0.5319949811794229</c:v>
                  </c:pt>
                  <c:pt idx="194">
                    <c:v>5.5207026348808037E-2</c:v>
                  </c:pt>
                  <c:pt idx="195">
                    <c:v>0.40652446675031367</c:v>
                  </c:pt>
                  <c:pt idx="196">
                    <c:v>0.57590966122961118</c:v>
                  </c:pt>
                  <c:pt idx="197">
                    <c:v>0.30489335006273527</c:v>
                  </c:pt>
                  <c:pt idx="198">
                    <c:v>1.0526976160602259</c:v>
                  </c:pt>
                  <c:pt idx="199">
                    <c:v>0.1066499372647428</c:v>
                  </c:pt>
                  <c:pt idx="200">
                    <c:v>0.17314930991217065</c:v>
                  </c:pt>
                  <c:pt idx="201">
                    <c:v>0.29611041405269761</c:v>
                  </c:pt>
                  <c:pt idx="202">
                    <c:v>7.4027603513174403E-2</c:v>
                  </c:pt>
                  <c:pt idx="203">
                    <c:v>0.48808030112923462</c:v>
                  </c:pt>
                  <c:pt idx="204">
                    <c:v>4.1405269761606023E-2</c:v>
                  </c:pt>
                  <c:pt idx="205">
                    <c:v>0.19698870765370138</c:v>
                  </c:pt>
                  <c:pt idx="206">
                    <c:v>0.14554579673776663</c:v>
                  </c:pt>
                  <c:pt idx="207">
                    <c:v>4.0150564617314935E-2</c:v>
                  </c:pt>
                  <c:pt idx="208">
                    <c:v>6.775407779171895E-2</c:v>
                  </c:pt>
                  <c:pt idx="209">
                    <c:v>0.32245922208281058</c:v>
                  </c:pt>
                  <c:pt idx="210">
                    <c:v>0.11417816813048935</c:v>
                  </c:pt>
                  <c:pt idx="211">
                    <c:v>0.38770388958594731</c:v>
                  </c:pt>
                  <c:pt idx="212">
                    <c:v>0.56461731493099121</c:v>
                  </c:pt>
                  <c:pt idx="213">
                    <c:v>0.46800501882057721</c:v>
                  </c:pt>
                  <c:pt idx="214">
                    <c:v>0.19196988707653703</c:v>
                  </c:pt>
                  <c:pt idx="215">
                    <c:v>3.6386449184441658E-2</c:v>
                  </c:pt>
                  <c:pt idx="216">
                    <c:v>0.11166875784190716</c:v>
                  </c:pt>
                  <c:pt idx="217">
                    <c:v>0.31618569636135513</c:v>
                  </c:pt>
                  <c:pt idx="218">
                    <c:v>0.52070263488080304</c:v>
                  </c:pt>
                  <c:pt idx="219">
                    <c:v>1.176913425345044</c:v>
                  </c:pt>
                  <c:pt idx="220">
                    <c:v>0.20577164366373907</c:v>
                  </c:pt>
                  <c:pt idx="221">
                    <c:v>6.3989962358845687E-2</c:v>
                  </c:pt>
                  <c:pt idx="222">
                    <c:v>0.28105395232120456</c:v>
                  </c:pt>
                  <c:pt idx="223">
                    <c:v>0.30614805520702637</c:v>
                  </c:pt>
                  <c:pt idx="224">
                    <c:v>6.3989962358845687E-2</c:v>
                  </c:pt>
                  <c:pt idx="225">
                    <c:v>0.44416562107904645</c:v>
                  </c:pt>
                  <c:pt idx="226">
                    <c:v>0.58594730238393977</c:v>
                  </c:pt>
                  <c:pt idx="227">
                    <c:v>0.45796737766624845</c:v>
                  </c:pt>
                  <c:pt idx="228">
                    <c:v>0.37515683814303641</c:v>
                  </c:pt>
                  <c:pt idx="229">
                    <c:v>1.7678795483061482</c:v>
                  </c:pt>
                  <c:pt idx="230">
                    <c:v>0.15558343789209536</c:v>
                  </c:pt>
                  <c:pt idx="231">
                    <c:v>0.5319949811794229</c:v>
                  </c:pt>
                  <c:pt idx="232">
                    <c:v>0.32245922208281058</c:v>
                  </c:pt>
                  <c:pt idx="233">
                    <c:v>0.15934755332496864</c:v>
                  </c:pt>
                  <c:pt idx="234">
                    <c:v>0.47804265997490597</c:v>
                  </c:pt>
                  <c:pt idx="235">
                    <c:v>0.36511919698870771</c:v>
                  </c:pt>
                  <c:pt idx="236">
                    <c:v>0.33626097867001259</c:v>
                  </c:pt>
                  <c:pt idx="237">
                    <c:v>0.12547051442910917</c:v>
                  </c:pt>
                  <c:pt idx="238">
                    <c:v>0.40903387703889588</c:v>
                  </c:pt>
                  <c:pt idx="239">
                    <c:v>0.60100376411543288</c:v>
                  </c:pt>
                  <c:pt idx="240">
                    <c:v>0.35884567126725225</c:v>
                  </c:pt>
                  <c:pt idx="241">
                    <c:v>4.3914680050188212E-2</c:v>
                  </c:pt>
                  <c:pt idx="242">
                    <c:v>0.61856963613550819</c:v>
                  </c:pt>
                  <c:pt idx="243">
                    <c:v>0.2245922208281054</c:v>
                  </c:pt>
                  <c:pt idx="244">
                    <c:v>0.31493099121706403</c:v>
                  </c:pt>
                  <c:pt idx="245">
                    <c:v>0.16687578419071519</c:v>
                  </c:pt>
                  <c:pt idx="246">
                    <c:v>0.56085319949811796</c:v>
                  </c:pt>
                  <c:pt idx="247">
                    <c:v>1.8318695106649938</c:v>
                  </c:pt>
                  <c:pt idx="248">
                    <c:v>0.16938519447929737</c:v>
                  </c:pt>
                  <c:pt idx="249">
                    <c:v>1.1593475533249686</c:v>
                  </c:pt>
                  <c:pt idx="250">
                    <c:v>0.2823086574654956</c:v>
                  </c:pt>
                  <c:pt idx="251">
                    <c:v>0.3601003764115433</c:v>
                  </c:pt>
                  <c:pt idx="252">
                    <c:v>0.54830614805520705</c:v>
                  </c:pt>
                  <c:pt idx="253">
                    <c:v>0.26223337515683814</c:v>
                  </c:pt>
                  <c:pt idx="254">
                    <c:v>0.57340025094102887</c:v>
                  </c:pt>
                  <c:pt idx="255">
                    <c:v>2.5646173149309912</c:v>
                  </c:pt>
                </c:numCache>
              </c:numRef>
            </c:plus>
            <c:minus>
              <c:numRef>
                <c:f>'Fig. 5e'!$G$2:$G$257</c:f>
                <c:numCache>
                  <c:formatCode>General</c:formatCode>
                  <c:ptCount val="256"/>
                  <c:pt idx="0">
                    <c:v>0.10790464240903389</c:v>
                  </c:pt>
                  <c:pt idx="1">
                    <c:v>0.11543287327478044</c:v>
                  </c:pt>
                  <c:pt idx="2">
                    <c:v>3.6386449184441658E-2</c:v>
                  </c:pt>
                  <c:pt idx="3">
                    <c:v>0.19573400250941031</c:v>
                  </c:pt>
                  <c:pt idx="4">
                    <c:v>0.58845671267252198</c:v>
                  </c:pt>
                  <c:pt idx="5">
                    <c:v>0.60476787954830624</c:v>
                  </c:pt>
                  <c:pt idx="6">
                    <c:v>0.51944792973651199</c:v>
                  </c:pt>
                  <c:pt idx="7">
                    <c:v>0.19071518193224593</c:v>
                  </c:pt>
                  <c:pt idx="8">
                    <c:v>0.19824341279799251</c:v>
                  </c:pt>
                  <c:pt idx="9">
                    <c:v>0.49435382685069013</c:v>
                  </c:pt>
                  <c:pt idx="10">
                    <c:v>0.58720200752823093</c:v>
                  </c:pt>
                  <c:pt idx="11">
                    <c:v>0.13174404015056465</c:v>
                  </c:pt>
                  <c:pt idx="12">
                    <c:v>0.54328732747804265</c:v>
                  </c:pt>
                  <c:pt idx="13">
                    <c:v>0.39397741530740277</c:v>
                  </c:pt>
                  <c:pt idx="14">
                    <c:v>0.46173149309912176</c:v>
                  </c:pt>
                  <c:pt idx="15">
                    <c:v>4.0150564617314935E-2</c:v>
                  </c:pt>
                  <c:pt idx="16">
                    <c:v>0.29360100376411546</c:v>
                  </c:pt>
                  <c:pt idx="17">
                    <c:v>0.71894604767879555</c:v>
                  </c:pt>
                  <c:pt idx="18">
                    <c:v>0.10915934755332497</c:v>
                  </c:pt>
                  <c:pt idx="19">
                    <c:v>0.55583437892095366</c:v>
                  </c:pt>
                  <c:pt idx="20">
                    <c:v>0.39146800501882062</c:v>
                  </c:pt>
                  <c:pt idx="21">
                    <c:v>0.14554579673776663</c:v>
                  </c:pt>
                  <c:pt idx="22">
                    <c:v>0.3613550815558344</c:v>
                  </c:pt>
                  <c:pt idx="23">
                    <c:v>0.40652446675031367</c:v>
                  </c:pt>
                  <c:pt idx="24">
                    <c:v>0.23337515683814303</c:v>
                  </c:pt>
                  <c:pt idx="25">
                    <c:v>7.779171894604768E-2</c:v>
                  </c:pt>
                  <c:pt idx="26">
                    <c:v>0.20828105395232122</c:v>
                  </c:pt>
                  <c:pt idx="27">
                    <c:v>0.59096612296110418</c:v>
                  </c:pt>
                  <c:pt idx="28">
                    <c:v>1.2371392722710164</c:v>
                  </c:pt>
                  <c:pt idx="29">
                    <c:v>0.27603513174404015</c:v>
                  </c:pt>
                  <c:pt idx="30">
                    <c:v>0.34378920953575914</c:v>
                  </c:pt>
                  <c:pt idx="31">
                    <c:v>0.36637390213299881</c:v>
                  </c:pt>
                  <c:pt idx="32">
                    <c:v>0.39774153074027607</c:v>
                  </c:pt>
                  <c:pt idx="33">
                    <c:v>0.12923462986198245</c:v>
                  </c:pt>
                  <c:pt idx="34">
                    <c:v>0.58594730238393977</c:v>
                  </c:pt>
                  <c:pt idx="35">
                    <c:v>0.48933500627352577</c:v>
                  </c:pt>
                  <c:pt idx="36">
                    <c:v>0.61355081555834379</c:v>
                  </c:pt>
                  <c:pt idx="37">
                    <c:v>0.32998745294855714</c:v>
                  </c:pt>
                  <c:pt idx="38">
                    <c:v>0.15558343789209536</c:v>
                  </c:pt>
                  <c:pt idx="39">
                    <c:v>0.44416562107904645</c:v>
                  </c:pt>
                  <c:pt idx="40">
                    <c:v>0.6411543287327478</c:v>
                  </c:pt>
                  <c:pt idx="41">
                    <c:v>0.48557089084065247</c:v>
                  </c:pt>
                  <c:pt idx="42">
                    <c:v>0.40025094102885822</c:v>
                  </c:pt>
                  <c:pt idx="43">
                    <c:v>0.10790464240903389</c:v>
                  </c:pt>
                  <c:pt idx="44">
                    <c:v>8.9084065244667512E-2</c:v>
                  </c:pt>
                  <c:pt idx="45">
                    <c:v>0.15307402760351319</c:v>
                  </c:pt>
                  <c:pt idx="46">
                    <c:v>0.19196988707653703</c:v>
                  </c:pt>
                  <c:pt idx="47">
                    <c:v>0.29611041405269761</c:v>
                  </c:pt>
                  <c:pt idx="48">
                    <c:v>0.37264742785445426</c:v>
                  </c:pt>
                  <c:pt idx="49">
                    <c:v>0.3613550815558344</c:v>
                  </c:pt>
                  <c:pt idx="50">
                    <c:v>0.37515683814303641</c:v>
                  </c:pt>
                  <c:pt idx="51">
                    <c:v>0.33375156838143039</c:v>
                  </c:pt>
                  <c:pt idx="52">
                    <c:v>0.5294855708908407</c:v>
                  </c:pt>
                  <c:pt idx="53">
                    <c:v>0.15056461731493101</c:v>
                  </c:pt>
                  <c:pt idx="54">
                    <c:v>0.31367628607277293</c:v>
                  </c:pt>
                  <c:pt idx="55">
                    <c:v>0.59096612296110418</c:v>
                  </c:pt>
                  <c:pt idx="56">
                    <c:v>0.17691342534504392</c:v>
                  </c:pt>
                  <c:pt idx="57">
                    <c:v>0.33626097867001259</c:v>
                  </c:pt>
                  <c:pt idx="58">
                    <c:v>0.55708908406524471</c:v>
                  </c:pt>
                  <c:pt idx="59">
                    <c:v>0.29360100376411546</c:v>
                  </c:pt>
                  <c:pt idx="60">
                    <c:v>0.53324968632371406</c:v>
                  </c:pt>
                  <c:pt idx="61">
                    <c:v>0.49560853199498123</c:v>
                  </c:pt>
                  <c:pt idx="62">
                    <c:v>3.262233375156838E-2</c:v>
                  </c:pt>
                  <c:pt idx="63">
                    <c:v>0.47929736511919702</c:v>
                  </c:pt>
                  <c:pt idx="64">
                    <c:v>0.42283563362609794</c:v>
                  </c:pt>
                  <c:pt idx="65">
                    <c:v>0.61856963613550819</c:v>
                  </c:pt>
                  <c:pt idx="66">
                    <c:v>0.29234629861982436</c:v>
                  </c:pt>
                  <c:pt idx="67">
                    <c:v>0.32622333751568383</c:v>
                  </c:pt>
                  <c:pt idx="68">
                    <c:v>0.24843161856963616</c:v>
                  </c:pt>
                  <c:pt idx="69">
                    <c:v>0.19949811794228359</c:v>
                  </c:pt>
                  <c:pt idx="70">
                    <c:v>0.37892095357590971</c:v>
                  </c:pt>
                  <c:pt idx="71">
                    <c:v>0.61229611041405274</c:v>
                  </c:pt>
                  <c:pt idx="72">
                    <c:v>8.5319949811794235E-2</c:v>
                  </c:pt>
                  <c:pt idx="73">
                    <c:v>0.44291091593475534</c:v>
                  </c:pt>
                  <c:pt idx="74">
                    <c:v>0.42910915934755339</c:v>
                  </c:pt>
                  <c:pt idx="75">
                    <c:v>0.59849435382685079</c:v>
                  </c:pt>
                  <c:pt idx="76">
                    <c:v>0.46173149309912176</c:v>
                  </c:pt>
                  <c:pt idx="77">
                    <c:v>0.38393977415307406</c:v>
                  </c:pt>
                  <c:pt idx="78">
                    <c:v>0.16938519447929737</c:v>
                  </c:pt>
                  <c:pt idx="79">
                    <c:v>0.41781681304893359</c:v>
                  </c:pt>
                  <c:pt idx="80">
                    <c:v>0.41405269761606028</c:v>
                  </c:pt>
                  <c:pt idx="81">
                    <c:v>2.1706398996235885</c:v>
                  </c:pt>
                  <c:pt idx="82">
                    <c:v>0.25721455457967379</c:v>
                  </c:pt>
                  <c:pt idx="83">
                    <c:v>0.51317440401505654</c:v>
                  </c:pt>
                  <c:pt idx="84">
                    <c:v>0.59598494353826859</c:v>
                  </c:pt>
                  <c:pt idx="85">
                    <c:v>0.2697616060225847</c:v>
                  </c:pt>
                  <c:pt idx="86">
                    <c:v>0.43663739021329989</c:v>
                  </c:pt>
                  <c:pt idx="87">
                    <c:v>0.6260978670012548</c:v>
                  </c:pt>
                  <c:pt idx="88">
                    <c:v>0.19949811794228359</c:v>
                  </c:pt>
                  <c:pt idx="89">
                    <c:v>0.48055207026348812</c:v>
                  </c:pt>
                  <c:pt idx="90">
                    <c:v>0.35884567126725225</c:v>
                  </c:pt>
                  <c:pt idx="91">
                    <c:v>0.19949811794228359</c:v>
                  </c:pt>
                  <c:pt idx="92">
                    <c:v>0.21329987452948559</c:v>
                  </c:pt>
                  <c:pt idx="93">
                    <c:v>0.2283563362609787</c:v>
                  </c:pt>
                  <c:pt idx="94">
                    <c:v>0.49184441656210792</c:v>
                  </c:pt>
                  <c:pt idx="95">
                    <c:v>0.21079046424090339</c:v>
                  </c:pt>
                  <c:pt idx="96">
                    <c:v>0.14052697616060228</c:v>
                  </c:pt>
                  <c:pt idx="97">
                    <c:v>0.3638644918444166</c:v>
                  </c:pt>
                  <c:pt idx="98">
                    <c:v>5.5207026348808037E-2</c:v>
                  </c:pt>
                  <c:pt idx="99">
                    <c:v>1.7478042659974908</c:v>
                  </c:pt>
                  <c:pt idx="100">
                    <c:v>0.74404015056461736</c:v>
                  </c:pt>
                  <c:pt idx="101">
                    <c:v>0.17063989962358847</c:v>
                  </c:pt>
                  <c:pt idx="102">
                    <c:v>1.232120451693852</c:v>
                  </c:pt>
                  <c:pt idx="103">
                    <c:v>0.3638644918444166</c:v>
                  </c:pt>
                  <c:pt idx="104">
                    <c:v>0.42032622333751574</c:v>
                  </c:pt>
                  <c:pt idx="105">
                    <c:v>0.50313676286072773</c:v>
                  </c:pt>
                  <c:pt idx="106">
                    <c:v>0.42910915934755339</c:v>
                  </c:pt>
                  <c:pt idx="107">
                    <c:v>0.20953575909661232</c:v>
                  </c:pt>
                  <c:pt idx="108">
                    <c:v>0.26474278544542035</c:v>
                  </c:pt>
                  <c:pt idx="109">
                    <c:v>0.51191969887076549</c:v>
                  </c:pt>
                  <c:pt idx="110">
                    <c:v>0.47804265997490597</c:v>
                  </c:pt>
                  <c:pt idx="111">
                    <c:v>1.5809284818067755</c:v>
                  </c:pt>
                  <c:pt idx="112">
                    <c:v>0.49937264742785453</c:v>
                  </c:pt>
                  <c:pt idx="113">
                    <c:v>2.5658720200752825</c:v>
                  </c:pt>
                  <c:pt idx="114">
                    <c:v>0.17189460476787957</c:v>
                  </c:pt>
                  <c:pt idx="115">
                    <c:v>0.69887076537013804</c:v>
                  </c:pt>
                  <c:pt idx="116">
                    <c:v>0.56587202007528237</c:v>
                  </c:pt>
                  <c:pt idx="117">
                    <c:v>1.6750313676286075</c:v>
                  </c:pt>
                  <c:pt idx="118">
                    <c:v>0.93851944792973663</c:v>
                  </c:pt>
                  <c:pt idx="119">
                    <c:v>1.1367628607277291</c:v>
                  </c:pt>
                  <c:pt idx="120">
                    <c:v>4.3914680050188212E-2</c:v>
                  </c:pt>
                  <c:pt idx="121">
                    <c:v>0.60351317440401508</c:v>
                  </c:pt>
                  <c:pt idx="122">
                    <c:v>0.12797992471769137</c:v>
                  </c:pt>
                  <c:pt idx="123">
                    <c:v>0.31242158092848182</c:v>
                  </c:pt>
                  <c:pt idx="124">
                    <c:v>0.23713927227101633</c:v>
                  </c:pt>
                  <c:pt idx="125">
                    <c:v>0.49686323713927233</c:v>
                  </c:pt>
                  <c:pt idx="126">
                    <c:v>1.6813048933500629</c:v>
                  </c:pt>
                  <c:pt idx="127">
                    <c:v>0.46173149309912176</c:v>
                  </c:pt>
                  <c:pt idx="128">
                    <c:v>0.12672521957340024</c:v>
                  </c:pt>
                  <c:pt idx="129">
                    <c:v>0.48055207026348812</c:v>
                  </c:pt>
                  <c:pt idx="130">
                    <c:v>4.0363864491844419</c:v>
                  </c:pt>
                  <c:pt idx="131">
                    <c:v>0.27979924717691346</c:v>
                  </c:pt>
                  <c:pt idx="132">
                    <c:v>0.79422835633626099</c:v>
                  </c:pt>
                  <c:pt idx="133">
                    <c:v>0.2710163111668758</c:v>
                  </c:pt>
                  <c:pt idx="134">
                    <c:v>0.12421580928481808</c:v>
                  </c:pt>
                  <c:pt idx="135">
                    <c:v>0.40526976160602263</c:v>
                  </c:pt>
                  <c:pt idx="136">
                    <c:v>0.11166875784190716</c:v>
                  </c:pt>
                  <c:pt idx="137">
                    <c:v>0.37390213299874531</c:v>
                  </c:pt>
                  <c:pt idx="138">
                    <c:v>0.40526976160602263</c:v>
                  </c:pt>
                  <c:pt idx="139">
                    <c:v>0.16813048933500629</c:v>
                  </c:pt>
                  <c:pt idx="140">
                    <c:v>0.42534504391468009</c:v>
                  </c:pt>
                  <c:pt idx="141">
                    <c:v>0.17314930991217065</c:v>
                  </c:pt>
                  <c:pt idx="142">
                    <c:v>0.41028858218318698</c:v>
                  </c:pt>
                  <c:pt idx="143">
                    <c:v>0.10915934755332497</c:v>
                  </c:pt>
                  <c:pt idx="144">
                    <c:v>0.28858218318695111</c:v>
                  </c:pt>
                  <c:pt idx="145">
                    <c:v>0.11668757841907151</c:v>
                  </c:pt>
                  <c:pt idx="146">
                    <c:v>0.46173149309912176</c:v>
                  </c:pt>
                  <c:pt idx="147">
                    <c:v>1.8682559598494357</c:v>
                  </c:pt>
                  <c:pt idx="148">
                    <c:v>0.4416562107904643</c:v>
                  </c:pt>
                  <c:pt idx="149">
                    <c:v>6.9008782936010038E-2</c:v>
                  </c:pt>
                  <c:pt idx="150">
                    <c:v>0.20326223337515684</c:v>
                  </c:pt>
                  <c:pt idx="151">
                    <c:v>0.45545796737766625</c:v>
                  </c:pt>
                  <c:pt idx="152">
                    <c:v>0.30740276035131747</c:v>
                  </c:pt>
                  <c:pt idx="153">
                    <c:v>1.435382685069009</c:v>
                  </c:pt>
                  <c:pt idx="154">
                    <c:v>0.34127979924717694</c:v>
                  </c:pt>
                  <c:pt idx="155">
                    <c:v>0.12672521957340024</c:v>
                  </c:pt>
                  <c:pt idx="156">
                    <c:v>0.53826850690087835</c:v>
                  </c:pt>
                  <c:pt idx="157">
                    <c:v>3.513174404015057E-2</c:v>
                  </c:pt>
                  <c:pt idx="158">
                    <c:v>3.1806775407779173</c:v>
                  </c:pt>
                  <c:pt idx="159">
                    <c:v>0.45922208281053956</c:v>
                  </c:pt>
                  <c:pt idx="160">
                    <c:v>0.33375156838143039</c:v>
                  </c:pt>
                  <c:pt idx="161">
                    <c:v>0.5445420326223338</c:v>
                  </c:pt>
                  <c:pt idx="162">
                    <c:v>2.598494353826851</c:v>
                  </c:pt>
                  <c:pt idx="163">
                    <c:v>9.1593475533249702E-2</c:v>
                  </c:pt>
                  <c:pt idx="164">
                    <c:v>0.5294855708908407</c:v>
                  </c:pt>
                  <c:pt idx="165">
                    <c:v>0.42283563362609794</c:v>
                  </c:pt>
                  <c:pt idx="166">
                    <c:v>0.36762860727728985</c:v>
                  </c:pt>
                  <c:pt idx="167">
                    <c:v>0.4416562107904643</c:v>
                  </c:pt>
                  <c:pt idx="168">
                    <c:v>8.030112923462987E-2</c:v>
                  </c:pt>
                  <c:pt idx="169">
                    <c:v>0.30865746549560857</c:v>
                  </c:pt>
                  <c:pt idx="170">
                    <c:v>0.61355081555834379</c:v>
                  </c:pt>
                  <c:pt idx="171">
                    <c:v>0.58469259723964873</c:v>
                  </c:pt>
                  <c:pt idx="172">
                    <c:v>0.60978670012547054</c:v>
                  </c:pt>
                  <c:pt idx="173">
                    <c:v>0.27603513174404015</c:v>
                  </c:pt>
                  <c:pt idx="174">
                    <c:v>0.11543287327478044</c:v>
                  </c:pt>
                  <c:pt idx="175">
                    <c:v>0.55081555834378926</c:v>
                  </c:pt>
                  <c:pt idx="176">
                    <c:v>0.60351317440401508</c:v>
                  </c:pt>
                  <c:pt idx="177">
                    <c:v>9.6612296110414067E-2</c:v>
                  </c:pt>
                  <c:pt idx="178">
                    <c:v>0.5445420326223338</c:v>
                  </c:pt>
                  <c:pt idx="179">
                    <c:v>0.34755332496863239</c:v>
                  </c:pt>
                  <c:pt idx="180">
                    <c:v>0.42910915934755339</c:v>
                  </c:pt>
                  <c:pt idx="181">
                    <c:v>0.51819322459222095</c:v>
                  </c:pt>
                  <c:pt idx="182">
                    <c:v>0.30740276035131747</c:v>
                  </c:pt>
                  <c:pt idx="183">
                    <c:v>0.53074027603513174</c:v>
                  </c:pt>
                  <c:pt idx="184">
                    <c:v>0.38017565872020082</c:v>
                  </c:pt>
                  <c:pt idx="185">
                    <c:v>0.42409033877038893</c:v>
                  </c:pt>
                  <c:pt idx="186">
                    <c:v>0.58092848180677548</c:v>
                  </c:pt>
                  <c:pt idx="187">
                    <c:v>1.9673776662484317</c:v>
                  </c:pt>
                  <c:pt idx="188">
                    <c:v>0.43538268506900885</c:v>
                  </c:pt>
                  <c:pt idx="189">
                    <c:v>0.60727728983688833</c:v>
                  </c:pt>
                  <c:pt idx="190">
                    <c:v>0.6235884567126726</c:v>
                  </c:pt>
                  <c:pt idx="191">
                    <c:v>0.32622333751568383</c:v>
                  </c:pt>
                  <c:pt idx="192">
                    <c:v>0.11292346298619825</c:v>
                  </c:pt>
                  <c:pt idx="193">
                    <c:v>0.5319949811794229</c:v>
                  </c:pt>
                  <c:pt idx="194">
                    <c:v>5.5207026348808037E-2</c:v>
                  </c:pt>
                  <c:pt idx="195">
                    <c:v>0.40652446675031367</c:v>
                  </c:pt>
                  <c:pt idx="196">
                    <c:v>0.57590966122961118</c:v>
                  </c:pt>
                  <c:pt idx="197">
                    <c:v>0.30489335006273527</c:v>
                  </c:pt>
                  <c:pt idx="198">
                    <c:v>1.0526976160602259</c:v>
                  </c:pt>
                  <c:pt idx="199">
                    <c:v>0.1066499372647428</c:v>
                  </c:pt>
                  <c:pt idx="200">
                    <c:v>0.17314930991217065</c:v>
                  </c:pt>
                  <c:pt idx="201">
                    <c:v>0.29611041405269761</c:v>
                  </c:pt>
                  <c:pt idx="202">
                    <c:v>7.4027603513174403E-2</c:v>
                  </c:pt>
                  <c:pt idx="203">
                    <c:v>0.48808030112923462</c:v>
                  </c:pt>
                  <c:pt idx="204">
                    <c:v>4.1405269761606023E-2</c:v>
                  </c:pt>
                  <c:pt idx="205">
                    <c:v>0.19698870765370138</c:v>
                  </c:pt>
                  <c:pt idx="206">
                    <c:v>0.14554579673776663</c:v>
                  </c:pt>
                  <c:pt idx="207">
                    <c:v>4.0150564617314935E-2</c:v>
                  </c:pt>
                  <c:pt idx="208">
                    <c:v>6.775407779171895E-2</c:v>
                  </c:pt>
                  <c:pt idx="209">
                    <c:v>0.32245922208281058</c:v>
                  </c:pt>
                  <c:pt idx="210">
                    <c:v>0.11417816813048935</c:v>
                  </c:pt>
                  <c:pt idx="211">
                    <c:v>0.38770388958594731</c:v>
                  </c:pt>
                  <c:pt idx="212">
                    <c:v>0.56461731493099121</c:v>
                  </c:pt>
                  <c:pt idx="213">
                    <c:v>0.46800501882057721</c:v>
                  </c:pt>
                  <c:pt idx="214">
                    <c:v>0.19196988707653703</c:v>
                  </c:pt>
                  <c:pt idx="215">
                    <c:v>3.6386449184441658E-2</c:v>
                  </c:pt>
                  <c:pt idx="216">
                    <c:v>0.11166875784190716</c:v>
                  </c:pt>
                  <c:pt idx="217">
                    <c:v>0.31618569636135513</c:v>
                  </c:pt>
                  <c:pt idx="218">
                    <c:v>0.52070263488080304</c:v>
                  </c:pt>
                  <c:pt idx="219">
                    <c:v>1.176913425345044</c:v>
                  </c:pt>
                  <c:pt idx="220">
                    <c:v>0.20577164366373907</c:v>
                  </c:pt>
                  <c:pt idx="221">
                    <c:v>6.3989962358845687E-2</c:v>
                  </c:pt>
                  <c:pt idx="222">
                    <c:v>0.28105395232120456</c:v>
                  </c:pt>
                  <c:pt idx="223">
                    <c:v>0.30614805520702637</c:v>
                  </c:pt>
                  <c:pt idx="224">
                    <c:v>6.3989962358845687E-2</c:v>
                  </c:pt>
                  <c:pt idx="225">
                    <c:v>0.44416562107904645</c:v>
                  </c:pt>
                  <c:pt idx="226">
                    <c:v>0.58594730238393977</c:v>
                  </c:pt>
                  <c:pt idx="227">
                    <c:v>0.45796737766624845</c:v>
                  </c:pt>
                  <c:pt idx="228">
                    <c:v>0.37515683814303641</c:v>
                  </c:pt>
                  <c:pt idx="229">
                    <c:v>1.7678795483061482</c:v>
                  </c:pt>
                  <c:pt idx="230">
                    <c:v>0.15558343789209536</c:v>
                  </c:pt>
                  <c:pt idx="231">
                    <c:v>0.5319949811794229</c:v>
                  </c:pt>
                  <c:pt idx="232">
                    <c:v>0.32245922208281058</c:v>
                  </c:pt>
                  <c:pt idx="233">
                    <c:v>0.15934755332496864</c:v>
                  </c:pt>
                  <c:pt idx="234">
                    <c:v>0.47804265997490597</c:v>
                  </c:pt>
                  <c:pt idx="235">
                    <c:v>0.36511919698870771</c:v>
                  </c:pt>
                  <c:pt idx="236">
                    <c:v>0.33626097867001259</c:v>
                  </c:pt>
                  <c:pt idx="237">
                    <c:v>0.12547051442910917</c:v>
                  </c:pt>
                  <c:pt idx="238">
                    <c:v>0.40903387703889588</c:v>
                  </c:pt>
                  <c:pt idx="239">
                    <c:v>0.60100376411543288</c:v>
                  </c:pt>
                  <c:pt idx="240">
                    <c:v>0.35884567126725225</c:v>
                  </c:pt>
                  <c:pt idx="241">
                    <c:v>4.3914680050188212E-2</c:v>
                  </c:pt>
                  <c:pt idx="242">
                    <c:v>0.61856963613550819</c:v>
                  </c:pt>
                  <c:pt idx="243">
                    <c:v>0.2245922208281054</c:v>
                  </c:pt>
                  <c:pt idx="244">
                    <c:v>0.31493099121706403</c:v>
                  </c:pt>
                  <c:pt idx="245">
                    <c:v>0.16687578419071519</c:v>
                  </c:pt>
                  <c:pt idx="246">
                    <c:v>0.56085319949811796</c:v>
                  </c:pt>
                  <c:pt idx="247">
                    <c:v>1.8318695106649938</c:v>
                  </c:pt>
                  <c:pt idx="248">
                    <c:v>0.16938519447929737</c:v>
                  </c:pt>
                  <c:pt idx="249">
                    <c:v>1.1593475533249686</c:v>
                  </c:pt>
                  <c:pt idx="250">
                    <c:v>0.2823086574654956</c:v>
                  </c:pt>
                  <c:pt idx="251">
                    <c:v>0.3601003764115433</c:v>
                  </c:pt>
                  <c:pt idx="252">
                    <c:v>0.54830614805520705</c:v>
                  </c:pt>
                  <c:pt idx="253">
                    <c:v>0.26223337515683814</c:v>
                  </c:pt>
                  <c:pt idx="254">
                    <c:v>0.57340025094102887</c:v>
                  </c:pt>
                  <c:pt idx="255">
                    <c:v>2.5646173149309912</c:v>
                  </c:pt>
                </c:numCache>
              </c:numRef>
            </c:minus>
            <c:spPr>
              <a:noFill/>
              <a:ln w="9525" cap="flat" cmpd="sng" algn="ctr">
                <a:solidFill>
                  <a:sysClr val="windowText" lastClr="000000"/>
                </a:solidFill>
                <a:round/>
              </a:ln>
              <a:effectLst/>
            </c:spPr>
          </c:errBars>
          <c:val>
            <c:numRef>
              <c:f>'Fig. 5e'!$F$2:$F$257</c:f>
              <c:numCache>
                <c:formatCode>General</c:formatCode>
                <c:ptCount val="256"/>
                <c:pt idx="0">
                  <c:v>1</c:v>
                </c:pt>
                <c:pt idx="1">
                  <c:v>1.1656210790464241</c:v>
                </c:pt>
                <c:pt idx="2">
                  <c:v>0.65872020075282312</c:v>
                </c:pt>
                <c:pt idx="3">
                  <c:v>0.78920953575909669</c:v>
                </c:pt>
                <c:pt idx="4">
                  <c:v>1.2258469259723965</c:v>
                </c:pt>
                <c:pt idx="5">
                  <c:v>1.1706398996235885</c:v>
                </c:pt>
                <c:pt idx="6">
                  <c:v>1.1329987452948558</c:v>
                </c:pt>
                <c:pt idx="7">
                  <c:v>0.74027603513174411</c:v>
                </c:pt>
                <c:pt idx="8">
                  <c:v>1.1480552070263488</c:v>
                </c:pt>
                <c:pt idx="9">
                  <c:v>1.2258469259723965</c:v>
                </c:pt>
                <c:pt idx="10">
                  <c:v>0.89711417816813044</c:v>
                </c:pt>
                <c:pt idx="11">
                  <c:v>1.038895859473024</c:v>
                </c:pt>
                <c:pt idx="12">
                  <c:v>1.203262233375157</c:v>
                </c:pt>
                <c:pt idx="13">
                  <c:v>0.8117942283563363</c:v>
                </c:pt>
                <c:pt idx="14">
                  <c:v>1.1505646173149311</c:v>
                </c:pt>
                <c:pt idx="15">
                  <c:v>1.2082810539523212</c:v>
                </c:pt>
                <c:pt idx="16">
                  <c:v>0.75658720200752827</c:v>
                </c:pt>
                <c:pt idx="17">
                  <c:v>4.6787954830614806</c:v>
                </c:pt>
                <c:pt idx="18">
                  <c:v>0.95106649937264764</c:v>
                </c:pt>
                <c:pt idx="19">
                  <c:v>3.3964868255959852</c:v>
                </c:pt>
                <c:pt idx="20">
                  <c:v>3.6511919698870767</c:v>
                </c:pt>
                <c:pt idx="21">
                  <c:v>3.5734002509410292</c:v>
                </c:pt>
                <c:pt idx="22">
                  <c:v>2.8218318695106652</c:v>
                </c:pt>
                <c:pt idx="23">
                  <c:v>3.188205771643664</c:v>
                </c:pt>
                <c:pt idx="24">
                  <c:v>1.0539523212045172</c:v>
                </c:pt>
                <c:pt idx="25">
                  <c:v>0.7867001254705146</c:v>
                </c:pt>
                <c:pt idx="26">
                  <c:v>1.094102885821832</c:v>
                </c:pt>
                <c:pt idx="27">
                  <c:v>0.80677540777917189</c:v>
                </c:pt>
                <c:pt idx="28">
                  <c:v>5.9598494353826856</c:v>
                </c:pt>
                <c:pt idx="29">
                  <c:v>0.98368883312421584</c:v>
                </c:pt>
                <c:pt idx="30">
                  <c:v>0.67628607277289843</c:v>
                </c:pt>
                <c:pt idx="31">
                  <c:v>0.76160602258469268</c:v>
                </c:pt>
                <c:pt idx="32">
                  <c:v>1.2471769134253452</c:v>
                </c:pt>
                <c:pt idx="33">
                  <c:v>1.1317440401505647</c:v>
                </c:pt>
                <c:pt idx="34">
                  <c:v>1.0150564617314932</c:v>
                </c:pt>
                <c:pt idx="35">
                  <c:v>0.59473023839397743</c:v>
                </c:pt>
                <c:pt idx="36">
                  <c:v>1.013801756587202</c:v>
                </c:pt>
                <c:pt idx="37">
                  <c:v>1.0577164366373903</c:v>
                </c:pt>
                <c:pt idx="38">
                  <c:v>0.96235884567126739</c:v>
                </c:pt>
                <c:pt idx="39">
                  <c:v>1.161856963613551</c:v>
                </c:pt>
                <c:pt idx="40">
                  <c:v>4.9272271016311171</c:v>
                </c:pt>
                <c:pt idx="41">
                  <c:v>2.1166875784190715</c:v>
                </c:pt>
                <c:pt idx="42">
                  <c:v>3.3450439146800504</c:v>
                </c:pt>
                <c:pt idx="43">
                  <c:v>1.2245922208281055</c:v>
                </c:pt>
                <c:pt idx="44">
                  <c:v>2.1179422835633628</c:v>
                </c:pt>
                <c:pt idx="45">
                  <c:v>0.6411543287327478</c:v>
                </c:pt>
                <c:pt idx="46">
                  <c:v>1.0652446675031368</c:v>
                </c:pt>
                <c:pt idx="47">
                  <c:v>0.86323713927227108</c:v>
                </c:pt>
                <c:pt idx="48">
                  <c:v>0.4328732747804267</c:v>
                </c:pt>
                <c:pt idx="49">
                  <c:v>3.3450439146800504</c:v>
                </c:pt>
                <c:pt idx="50">
                  <c:v>0.67503136762860738</c:v>
                </c:pt>
                <c:pt idx="51">
                  <c:v>4.9623588456712682</c:v>
                </c:pt>
                <c:pt idx="52">
                  <c:v>4.5621079046424091</c:v>
                </c:pt>
                <c:pt idx="53">
                  <c:v>2.2835633626097867</c:v>
                </c:pt>
                <c:pt idx="54">
                  <c:v>5.9196988707653704</c:v>
                </c:pt>
                <c:pt idx="55">
                  <c:v>4.4504391468005027</c:v>
                </c:pt>
                <c:pt idx="56">
                  <c:v>1.2132998745294856</c:v>
                </c:pt>
                <c:pt idx="57">
                  <c:v>3.1606022584692601</c:v>
                </c:pt>
                <c:pt idx="58">
                  <c:v>0.76913425345043918</c:v>
                </c:pt>
                <c:pt idx="59">
                  <c:v>1.0903387703889587</c:v>
                </c:pt>
                <c:pt idx="60">
                  <c:v>0.75156838143036397</c:v>
                </c:pt>
                <c:pt idx="61">
                  <c:v>6.2584692597239657</c:v>
                </c:pt>
                <c:pt idx="62">
                  <c:v>3.2057716436637396</c:v>
                </c:pt>
                <c:pt idx="63">
                  <c:v>1.0451693851944794</c:v>
                </c:pt>
                <c:pt idx="64">
                  <c:v>1.2095357590966125</c:v>
                </c:pt>
                <c:pt idx="65">
                  <c:v>3.5784190715181938</c:v>
                </c:pt>
                <c:pt idx="66">
                  <c:v>1.1329987452948558</c:v>
                </c:pt>
                <c:pt idx="67">
                  <c:v>3.3149309912170644</c:v>
                </c:pt>
                <c:pt idx="68">
                  <c:v>5.8481806775407783</c:v>
                </c:pt>
                <c:pt idx="69">
                  <c:v>7.1154328732747816</c:v>
                </c:pt>
                <c:pt idx="70">
                  <c:v>8.1744040150564619</c:v>
                </c:pt>
                <c:pt idx="71">
                  <c:v>1.1417816813048933</c:v>
                </c:pt>
                <c:pt idx="72">
                  <c:v>2.7540777917189465</c:v>
                </c:pt>
                <c:pt idx="73">
                  <c:v>3.7051442910915937</c:v>
                </c:pt>
                <c:pt idx="74">
                  <c:v>1.0526976160602259</c:v>
                </c:pt>
                <c:pt idx="75">
                  <c:v>2.0439146800501882</c:v>
                </c:pt>
                <c:pt idx="76">
                  <c:v>1.0376411543287327</c:v>
                </c:pt>
                <c:pt idx="77">
                  <c:v>4.4667503136762861</c:v>
                </c:pt>
                <c:pt idx="78">
                  <c:v>6.9887076537013817</c:v>
                </c:pt>
                <c:pt idx="79">
                  <c:v>1.1543287327478045</c:v>
                </c:pt>
                <c:pt idx="80">
                  <c:v>1.0928481806775407</c:v>
                </c:pt>
                <c:pt idx="81">
                  <c:v>5.9912170639899625</c:v>
                </c:pt>
                <c:pt idx="82">
                  <c:v>1.0489335006273526</c:v>
                </c:pt>
                <c:pt idx="83">
                  <c:v>1.8331242158092851</c:v>
                </c:pt>
                <c:pt idx="84">
                  <c:v>6.9121706398996237</c:v>
                </c:pt>
                <c:pt idx="85">
                  <c:v>4.9899623588456716</c:v>
                </c:pt>
                <c:pt idx="86">
                  <c:v>2.5119196988707655</c:v>
                </c:pt>
                <c:pt idx="87">
                  <c:v>6.0225846925972402</c:v>
                </c:pt>
                <c:pt idx="88">
                  <c:v>1.0740276035131744</c:v>
                </c:pt>
                <c:pt idx="89">
                  <c:v>0.86198243412797992</c:v>
                </c:pt>
                <c:pt idx="90">
                  <c:v>0.88707653701380185</c:v>
                </c:pt>
                <c:pt idx="91">
                  <c:v>0.92848180677540781</c:v>
                </c:pt>
                <c:pt idx="92">
                  <c:v>1.0702634880803013</c:v>
                </c:pt>
                <c:pt idx="93">
                  <c:v>4.6248431618569636</c:v>
                </c:pt>
                <c:pt idx="94">
                  <c:v>2.6461731493099125</c:v>
                </c:pt>
                <c:pt idx="95">
                  <c:v>0.70138017565872024</c:v>
                </c:pt>
                <c:pt idx="96">
                  <c:v>1.1668757841907154</c:v>
                </c:pt>
                <c:pt idx="97">
                  <c:v>7.0890840652446672</c:v>
                </c:pt>
                <c:pt idx="98">
                  <c:v>0.70639899623588465</c:v>
                </c:pt>
                <c:pt idx="99">
                  <c:v>4.946047678795483</c:v>
                </c:pt>
                <c:pt idx="100">
                  <c:v>7.2647427854454207</c:v>
                </c:pt>
                <c:pt idx="101">
                  <c:v>4.7465495608532002</c:v>
                </c:pt>
                <c:pt idx="102">
                  <c:v>8.759096612296112</c:v>
                </c:pt>
                <c:pt idx="103">
                  <c:v>2.2145545796737767</c:v>
                </c:pt>
                <c:pt idx="104">
                  <c:v>1.1919698870765372</c:v>
                </c:pt>
                <c:pt idx="105">
                  <c:v>0.63739021329987455</c:v>
                </c:pt>
                <c:pt idx="106">
                  <c:v>0.7126725219573401</c:v>
                </c:pt>
                <c:pt idx="107">
                  <c:v>3.1480552070263492</c:v>
                </c:pt>
                <c:pt idx="108">
                  <c:v>1.6537013801756588</c:v>
                </c:pt>
                <c:pt idx="109">
                  <c:v>4.9523212045169389</c:v>
                </c:pt>
                <c:pt idx="110">
                  <c:v>3.5043914680050192</c:v>
                </c:pt>
                <c:pt idx="111">
                  <c:v>3.4228356336260979</c:v>
                </c:pt>
                <c:pt idx="112">
                  <c:v>1.0087829360100378</c:v>
                </c:pt>
                <c:pt idx="113">
                  <c:v>11.020075282308659</c:v>
                </c:pt>
                <c:pt idx="114">
                  <c:v>1.1731493099121708</c:v>
                </c:pt>
                <c:pt idx="115">
                  <c:v>7.2898368883312425</c:v>
                </c:pt>
                <c:pt idx="116">
                  <c:v>1.0765370138017567</c:v>
                </c:pt>
                <c:pt idx="117">
                  <c:v>6.5671267252195733</c:v>
                </c:pt>
                <c:pt idx="118">
                  <c:v>2.1994981179422841</c:v>
                </c:pt>
                <c:pt idx="119">
                  <c:v>11.6762860727729</c:v>
                </c:pt>
                <c:pt idx="120">
                  <c:v>1.0840652446675032</c:v>
                </c:pt>
                <c:pt idx="121">
                  <c:v>3.2459222082810539</c:v>
                </c:pt>
                <c:pt idx="122">
                  <c:v>0.9899623588456713</c:v>
                </c:pt>
                <c:pt idx="123">
                  <c:v>1.0526976160602259</c:v>
                </c:pt>
                <c:pt idx="124">
                  <c:v>1.1217063989962359</c:v>
                </c:pt>
                <c:pt idx="125">
                  <c:v>1.2258469259723965</c:v>
                </c:pt>
                <c:pt idx="126">
                  <c:v>4.7465495608532002</c:v>
                </c:pt>
                <c:pt idx="127">
                  <c:v>3.6511919698870767</c:v>
                </c:pt>
                <c:pt idx="128">
                  <c:v>0.85194479297365133</c:v>
                </c:pt>
                <c:pt idx="129">
                  <c:v>0.96612296110414064</c:v>
                </c:pt>
                <c:pt idx="130">
                  <c:v>13.303638644918445</c:v>
                </c:pt>
                <c:pt idx="131">
                  <c:v>1.1367628607277291</c:v>
                </c:pt>
                <c:pt idx="132">
                  <c:v>3.3776662484316189</c:v>
                </c:pt>
                <c:pt idx="133">
                  <c:v>1.2195734002509411</c:v>
                </c:pt>
                <c:pt idx="134">
                  <c:v>1.164366373902133</c:v>
                </c:pt>
                <c:pt idx="135">
                  <c:v>1.1154328732747807</c:v>
                </c:pt>
                <c:pt idx="136">
                  <c:v>1.001254705144291</c:v>
                </c:pt>
                <c:pt idx="137">
                  <c:v>1.0715181932245923</c:v>
                </c:pt>
                <c:pt idx="138">
                  <c:v>0.70012547051442919</c:v>
                </c:pt>
                <c:pt idx="139">
                  <c:v>2.2584692597239648</c:v>
                </c:pt>
                <c:pt idx="140">
                  <c:v>1.9171894604767881</c:v>
                </c:pt>
                <c:pt idx="141">
                  <c:v>0.84943538268506902</c:v>
                </c:pt>
                <c:pt idx="142">
                  <c:v>2.0577164366373903</c:v>
                </c:pt>
                <c:pt idx="143">
                  <c:v>2.2471769134253452</c:v>
                </c:pt>
                <c:pt idx="144">
                  <c:v>0.75282308657465502</c:v>
                </c:pt>
                <c:pt idx="145">
                  <c:v>0.90464240903387705</c:v>
                </c:pt>
                <c:pt idx="146">
                  <c:v>2.2797992471769137</c:v>
                </c:pt>
                <c:pt idx="147">
                  <c:v>4.5972396486825602</c:v>
                </c:pt>
                <c:pt idx="148">
                  <c:v>3.6198243412797995</c:v>
                </c:pt>
                <c:pt idx="149">
                  <c:v>1.1179422835633628</c:v>
                </c:pt>
                <c:pt idx="150">
                  <c:v>0.7917189460476789</c:v>
                </c:pt>
                <c:pt idx="151">
                  <c:v>4.5257214554579681</c:v>
                </c:pt>
                <c:pt idx="152">
                  <c:v>0.87703889585947314</c:v>
                </c:pt>
                <c:pt idx="153">
                  <c:v>8.2158092848180697</c:v>
                </c:pt>
                <c:pt idx="154">
                  <c:v>5.9498117942283573</c:v>
                </c:pt>
                <c:pt idx="155">
                  <c:v>1.0991217063989962</c:v>
                </c:pt>
                <c:pt idx="156">
                  <c:v>0.91468005018820597</c:v>
                </c:pt>
                <c:pt idx="157">
                  <c:v>3.1380175658720204</c:v>
                </c:pt>
                <c:pt idx="158">
                  <c:v>9.6875784190715191</c:v>
                </c:pt>
                <c:pt idx="159">
                  <c:v>12.4930991217064</c:v>
                </c:pt>
                <c:pt idx="160">
                  <c:v>0.92597239648682572</c:v>
                </c:pt>
                <c:pt idx="161">
                  <c:v>0.89962358845671275</c:v>
                </c:pt>
                <c:pt idx="162">
                  <c:v>6.1317440401505658</c:v>
                </c:pt>
                <c:pt idx="163">
                  <c:v>0.82810539523212057</c:v>
                </c:pt>
                <c:pt idx="164">
                  <c:v>1.2107904642409035</c:v>
                </c:pt>
                <c:pt idx="165">
                  <c:v>0.8933500627352573</c:v>
                </c:pt>
                <c:pt idx="166">
                  <c:v>0.84065244667503147</c:v>
                </c:pt>
                <c:pt idx="167">
                  <c:v>0.88456712672521953</c:v>
                </c:pt>
                <c:pt idx="168">
                  <c:v>0.90087829360100391</c:v>
                </c:pt>
                <c:pt idx="169">
                  <c:v>3.4002509410288586</c:v>
                </c:pt>
                <c:pt idx="170">
                  <c:v>4.9435382685069014</c:v>
                </c:pt>
                <c:pt idx="171">
                  <c:v>0.77415307402760358</c:v>
                </c:pt>
                <c:pt idx="172">
                  <c:v>0.99121706398996245</c:v>
                </c:pt>
                <c:pt idx="173">
                  <c:v>3.4291091593475533</c:v>
                </c:pt>
                <c:pt idx="174">
                  <c:v>3.2760351317440404</c:v>
                </c:pt>
                <c:pt idx="175">
                  <c:v>3.7377666248431622</c:v>
                </c:pt>
                <c:pt idx="176">
                  <c:v>1.0225846925972397</c:v>
                </c:pt>
                <c:pt idx="177">
                  <c:v>1.0188205771643664</c:v>
                </c:pt>
                <c:pt idx="178">
                  <c:v>0.6311166875784191</c:v>
                </c:pt>
                <c:pt idx="179">
                  <c:v>0.95859473023839403</c:v>
                </c:pt>
                <c:pt idx="180">
                  <c:v>2.272271016311167</c:v>
                </c:pt>
                <c:pt idx="181">
                  <c:v>0.90213299874529496</c:v>
                </c:pt>
                <c:pt idx="182">
                  <c:v>4.7728983688833129</c:v>
                </c:pt>
                <c:pt idx="183">
                  <c:v>0.83563362609786718</c:v>
                </c:pt>
                <c:pt idx="184">
                  <c:v>1.2835633626097869</c:v>
                </c:pt>
                <c:pt idx="185">
                  <c:v>0.72647427854454205</c:v>
                </c:pt>
                <c:pt idx="186">
                  <c:v>1.0539523212045172</c:v>
                </c:pt>
                <c:pt idx="187">
                  <c:v>7.4429109159347551</c:v>
                </c:pt>
                <c:pt idx="188">
                  <c:v>4.6486825595984946</c:v>
                </c:pt>
                <c:pt idx="189">
                  <c:v>0.97616060225846923</c:v>
                </c:pt>
                <c:pt idx="190">
                  <c:v>3.2145545796737767</c:v>
                </c:pt>
                <c:pt idx="191">
                  <c:v>3.3839397741530743</c:v>
                </c:pt>
                <c:pt idx="192">
                  <c:v>0.90840652446675052</c:v>
                </c:pt>
                <c:pt idx="193">
                  <c:v>17.085319949811794</c:v>
                </c:pt>
                <c:pt idx="194">
                  <c:v>2.4115432873274782</c:v>
                </c:pt>
                <c:pt idx="195">
                  <c:v>0.78920953575909669</c:v>
                </c:pt>
                <c:pt idx="196">
                  <c:v>1.2308657465495609</c:v>
                </c:pt>
                <c:pt idx="197">
                  <c:v>1.1179422835633628</c:v>
                </c:pt>
                <c:pt idx="198">
                  <c:v>2.4956085319949812</c:v>
                </c:pt>
                <c:pt idx="199">
                  <c:v>1.2446675031367629</c:v>
                </c:pt>
                <c:pt idx="200">
                  <c:v>2.3663739021329988</c:v>
                </c:pt>
                <c:pt idx="201">
                  <c:v>0.7202007528230866</c:v>
                </c:pt>
                <c:pt idx="202">
                  <c:v>1.0865746549560853</c:v>
                </c:pt>
                <c:pt idx="203">
                  <c:v>3.6122961104140527</c:v>
                </c:pt>
                <c:pt idx="204">
                  <c:v>2.4918444165621083</c:v>
                </c:pt>
                <c:pt idx="205">
                  <c:v>3.3337515683814307</c:v>
                </c:pt>
                <c:pt idx="206">
                  <c:v>1.0451693851944794</c:v>
                </c:pt>
                <c:pt idx="207">
                  <c:v>0.9899623588456713</c:v>
                </c:pt>
                <c:pt idx="208">
                  <c:v>0.71894604767879555</c:v>
                </c:pt>
                <c:pt idx="209">
                  <c:v>0.83814303638644927</c:v>
                </c:pt>
                <c:pt idx="210">
                  <c:v>1.2283563362609788</c:v>
                </c:pt>
                <c:pt idx="211">
                  <c:v>3.4215809284818071</c:v>
                </c:pt>
                <c:pt idx="212">
                  <c:v>3.6185696361355082</c:v>
                </c:pt>
                <c:pt idx="213">
                  <c:v>3.5395232120451698</c:v>
                </c:pt>
                <c:pt idx="214">
                  <c:v>4.5821831869510676</c:v>
                </c:pt>
                <c:pt idx="215">
                  <c:v>0.85319949811794238</c:v>
                </c:pt>
                <c:pt idx="216">
                  <c:v>0.67503136762860738</c:v>
                </c:pt>
                <c:pt idx="217">
                  <c:v>3.4416562107904642</c:v>
                </c:pt>
                <c:pt idx="218">
                  <c:v>4.7590966122961111</c:v>
                </c:pt>
                <c:pt idx="219">
                  <c:v>2.2459222082810539</c:v>
                </c:pt>
                <c:pt idx="220">
                  <c:v>4.9585947302383939</c:v>
                </c:pt>
                <c:pt idx="221">
                  <c:v>3.6148055207026353</c:v>
                </c:pt>
                <c:pt idx="222">
                  <c:v>0.83312421580928486</c:v>
                </c:pt>
                <c:pt idx="223">
                  <c:v>2.5169385194479301</c:v>
                </c:pt>
                <c:pt idx="224">
                  <c:v>1.2371392722710164</c:v>
                </c:pt>
                <c:pt idx="225">
                  <c:v>0.83186951066499382</c:v>
                </c:pt>
                <c:pt idx="226">
                  <c:v>1.2045169385194481</c:v>
                </c:pt>
                <c:pt idx="227">
                  <c:v>3.4642409033877044</c:v>
                </c:pt>
                <c:pt idx="228">
                  <c:v>3.1806775407779173</c:v>
                </c:pt>
                <c:pt idx="229">
                  <c:v>4.514429109159348</c:v>
                </c:pt>
                <c:pt idx="230">
                  <c:v>3.4404015056461734</c:v>
                </c:pt>
                <c:pt idx="231">
                  <c:v>3.3638644918444167</c:v>
                </c:pt>
                <c:pt idx="232">
                  <c:v>1.163111668757842</c:v>
                </c:pt>
                <c:pt idx="233">
                  <c:v>3.3337515683814307</c:v>
                </c:pt>
                <c:pt idx="234">
                  <c:v>6.0690087829360104</c:v>
                </c:pt>
                <c:pt idx="235">
                  <c:v>3.5708908406524471</c:v>
                </c:pt>
                <c:pt idx="236">
                  <c:v>1.1191969887076538</c:v>
                </c:pt>
                <c:pt idx="237">
                  <c:v>0.77791718946047683</c:v>
                </c:pt>
                <c:pt idx="238">
                  <c:v>3.242158092848181</c:v>
                </c:pt>
                <c:pt idx="239">
                  <c:v>4.5897114178168135</c:v>
                </c:pt>
                <c:pt idx="240">
                  <c:v>0.82810539523212057</c:v>
                </c:pt>
                <c:pt idx="241">
                  <c:v>1.122961104140527</c:v>
                </c:pt>
                <c:pt idx="242">
                  <c:v>0.6311166875784191</c:v>
                </c:pt>
                <c:pt idx="243">
                  <c:v>0.76662484316185708</c:v>
                </c:pt>
                <c:pt idx="244">
                  <c:v>0.79297365119197005</c:v>
                </c:pt>
                <c:pt idx="245">
                  <c:v>1.0865746549560853</c:v>
                </c:pt>
                <c:pt idx="246">
                  <c:v>3.2158092848180675</c:v>
                </c:pt>
                <c:pt idx="247">
                  <c:v>3.5545796737766628</c:v>
                </c:pt>
                <c:pt idx="248">
                  <c:v>0.76787954830614813</c:v>
                </c:pt>
                <c:pt idx="249">
                  <c:v>4.3989962358845682</c:v>
                </c:pt>
                <c:pt idx="250">
                  <c:v>4.6449184441656213</c:v>
                </c:pt>
                <c:pt idx="251">
                  <c:v>3.3952321204516944</c:v>
                </c:pt>
                <c:pt idx="252">
                  <c:v>0.97992471769134271</c:v>
                </c:pt>
                <c:pt idx="253">
                  <c:v>4.855708908406525</c:v>
                </c:pt>
                <c:pt idx="254">
                  <c:v>3.2032622333751575</c:v>
                </c:pt>
                <c:pt idx="255">
                  <c:v>9.683814303638646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F6-C510-4578-8371-4C2925A5110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"/>
        <c:axId val="649546832"/>
        <c:axId val="649538512"/>
      </c:barChart>
      <c:catAx>
        <c:axId val="649546832"/>
        <c:scaling>
          <c:orientation val="maxMin"/>
        </c:scaling>
        <c:delete val="1"/>
        <c:axPos val="l"/>
        <c:majorTickMark val="none"/>
        <c:minorTickMark val="none"/>
        <c:tickLblPos val="nextTo"/>
        <c:crossAx val="649538512"/>
        <c:crosses val="autoZero"/>
        <c:auto val="1"/>
        <c:lblAlgn val="ctr"/>
        <c:lblOffset val="100"/>
        <c:noMultiLvlLbl val="0"/>
      </c:catAx>
      <c:valAx>
        <c:axId val="64953851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s-ES"/>
          </a:p>
        </c:txPr>
        <c:crossAx val="649546832"/>
        <c:crosses val="max"/>
        <c:crossBetween val="between"/>
      </c:valAx>
      <c:spPr>
        <a:noFill/>
        <a:ln>
          <a:solidFill>
            <a:sysClr val="windowText" lastClr="000000"/>
          </a:solidFill>
        </a:ln>
        <a:effectLst/>
      </c:spPr>
    </c:plotArea>
    <c:plotVisOnly val="1"/>
    <c:dispBlanksAs val="gap"/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 sz="900"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s-E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33618</xdr:colOff>
      <xdr:row>0</xdr:row>
      <xdr:rowOff>30816</xdr:rowOff>
    </xdr:from>
    <xdr:to>
      <xdr:col>12</xdr:col>
      <xdr:colOff>156522</xdr:colOff>
      <xdr:row>38</xdr:row>
      <xdr:rowOff>105666</xdr:rowOff>
    </xdr:to>
    <xdr:graphicFrame macro="">
      <xdr:nvGraphicFramePr>
        <xdr:cNvPr id="2" name="Gráfico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31055</xdr:colOff>
      <xdr:row>0</xdr:row>
      <xdr:rowOff>11206</xdr:rowOff>
    </xdr:from>
    <xdr:to>
      <xdr:col>13</xdr:col>
      <xdr:colOff>333253</xdr:colOff>
      <xdr:row>258</xdr:row>
      <xdr:rowOff>121959</xdr:rowOff>
    </xdr:to>
    <xdr:graphicFrame macro="">
      <xdr:nvGraphicFramePr>
        <xdr:cNvPr id="2" name="Gráfico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D:\OneDrive%20-%20Wageningen%20University%20&amp;%20Research\WUR\Projects\Origin%20and%20evolution%20of%20the%20auxin%20transcriptional%20machinery\Supplementary%20Figures\Supplementary%20Table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pecies databases"/>
      <sheetName val="Plasmid list"/>
      <sheetName val="Oligonucleotide list"/>
      <sheetName val="Galactosidase assay 2g"/>
      <sheetName val="Galactosidase assays 5e"/>
    </sheetNames>
    <sheetDataSet>
      <sheetData sheetId="0" refreshError="1"/>
      <sheetData sheetId="1" refreshError="1"/>
      <sheetData sheetId="2" refreshError="1"/>
      <sheetData sheetId="3" refreshError="1"/>
      <sheetData sheetId="4">
        <row r="2">
          <cell r="D2">
            <v>7.9699999999999993E-2</v>
          </cell>
          <cell r="E2">
            <v>8.6E-3</v>
          </cell>
        </row>
        <row r="3">
          <cell r="D3">
            <v>9.2899999999999996E-2</v>
          </cell>
          <cell r="E3">
            <v>9.1999999999999998E-3</v>
          </cell>
        </row>
        <row r="4">
          <cell r="D4">
            <v>5.2499999999999998E-2</v>
          </cell>
          <cell r="E4">
            <v>2.8999999999999998E-3</v>
          </cell>
        </row>
        <row r="5">
          <cell r="D5">
            <v>6.2899999999999998E-2</v>
          </cell>
          <cell r="E5">
            <v>1.5599999999999999E-2</v>
          </cell>
        </row>
        <row r="6">
          <cell r="D6">
            <v>9.7699999999999995E-2</v>
          </cell>
          <cell r="E6">
            <v>4.6899999999999997E-2</v>
          </cell>
        </row>
        <row r="7">
          <cell r="D7">
            <v>9.3299999999999994E-2</v>
          </cell>
          <cell r="E7">
            <v>4.82E-2</v>
          </cell>
        </row>
        <row r="8">
          <cell r="D8">
            <v>9.0300000000000005E-2</v>
          </cell>
          <cell r="E8">
            <v>4.1399999999999999E-2</v>
          </cell>
        </row>
        <row r="9">
          <cell r="D9">
            <v>5.8999999999999997E-2</v>
          </cell>
          <cell r="E9">
            <v>1.52E-2</v>
          </cell>
        </row>
        <row r="10">
          <cell r="D10">
            <v>9.1499999999999998E-2</v>
          </cell>
          <cell r="E10">
            <v>1.5800000000000002E-2</v>
          </cell>
        </row>
        <row r="11">
          <cell r="D11">
            <v>9.7699999999999995E-2</v>
          </cell>
          <cell r="E11">
            <v>3.9399999999999998E-2</v>
          </cell>
        </row>
        <row r="12">
          <cell r="D12">
            <v>7.1499999999999994E-2</v>
          </cell>
          <cell r="E12">
            <v>4.6800000000000001E-2</v>
          </cell>
        </row>
        <row r="13">
          <cell r="D13">
            <v>8.2799999999999999E-2</v>
          </cell>
          <cell r="E13">
            <v>1.0500000000000001E-2</v>
          </cell>
        </row>
        <row r="14">
          <cell r="D14">
            <v>9.5899999999999999E-2</v>
          </cell>
          <cell r="E14">
            <v>4.3299999999999998E-2</v>
          </cell>
        </row>
        <row r="15">
          <cell r="D15">
            <v>6.4699999999999994E-2</v>
          </cell>
          <cell r="E15">
            <v>3.1399999999999997E-2</v>
          </cell>
        </row>
        <row r="16">
          <cell r="D16">
            <v>9.1700000000000004E-2</v>
          </cell>
          <cell r="E16">
            <v>3.6799999999999999E-2</v>
          </cell>
        </row>
        <row r="17">
          <cell r="D17">
            <v>9.6299999999999997E-2</v>
          </cell>
          <cell r="E17">
            <v>3.2000000000000002E-3</v>
          </cell>
        </row>
        <row r="18">
          <cell r="D18">
            <v>6.0299999999999999E-2</v>
          </cell>
          <cell r="E18">
            <v>2.3400000000000001E-2</v>
          </cell>
        </row>
        <row r="19">
          <cell r="D19">
            <v>0.37290000000000001</v>
          </cell>
          <cell r="E19">
            <v>5.7299999999999997E-2</v>
          </cell>
        </row>
        <row r="20">
          <cell r="D20">
            <v>7.5800000000000006E-2</v>
          </cell>
          <cell r="E20">
            <v>8.6999999999999994E-3</v>
          </cell>
        </row>
        <row r="21">
          <cell r="D21">
            <v>0.2707</v>
          </cell>
          <cell r="E21">
            <v>4.4299999999999999E-2</v>
          </cell>
        </row>
        <row r="22">
          <cell r="D22">
            <v>0.29099999999999998</v>
          </cell>
          <cell r="E22">
            <v>3.1199999999999999E-2</v>
          </cell>
        </row>
        <row r="23">
          <cell r="D23">
            <v>0.2848</v>
          </cell>
          <cell r="E23">
            <v>1.1599999999999999E-2</v>
          </cell>
        </row>
        <row r="24">
          <cell r="D24">
            <v>0.22489999999999999</v>
          </cell>
          <cell r="E24">
            <v>2.8799999999999999E-2</v>
          </cell>
        </row>
        <row r="25">
          <cell r="D25">
            <v>0.25409999999999999</v>
          </cell>
          <cell r="E25">
            <v>3.2399999999999998E-2</v>
          </cell>
        </row>
        <row r="26">
          <cell r="D26">
            <v>8.4000000000000005E-2</v>
          </cell>
          <cell r="E26">
            <v>1.8599999999999998E-2</v>
          </cell>
        </row>
        <row r="27">
          <cell r="D27">
            <v>6.2700000000000006E-2</v>
          </cell>
          <cell r="E27">
            <v>6.1999999999999998E-3</v>
          </cell>
        </row>
        <row r="28">
          <cell r="D28">
            <v>8.72E-2</v>
          </cell>
          <cell r="E28">
            <v>1.66E-2</v>
          </cell>
        </row>
        <row r="29">
          <cell r="D29">
            <v>6.4299999999999996E-2</v>
          </cell>
          <cell r="E29">
            <v>4.7100000000000003E-2</v>
          </cell>
        </row>
        <row r="30">
          <cell r="D30">
            <v>0.47499999999999998</v>
          </cell>
          <cell r="E30">
            <v>9.8599999999999993E-2</v>
          </cell>
        </row>
        <row r="31">
          <cell r="D31">
            <v>7.8399999999999997E-2</v>
          </cell>
          <cell r="E31">
            <v>2.1999999999999999E-2</v>
          </cell>
        </row>
        <row r="32">
          <cell r="D32">
            <v>5.3900000000000003E-2</v>
          </cell>
          <cell r="E32">
            <v>2.7400000000000001E-2</v>
          </cell>
        </row>
        <row r="33">
          <cell r="D33">
            <v>6.0699999999999997E-2</v>
          </cell>
          <cell r="E33">
            <v>2.92E-2</v>
          </cell>
        </row>
        <row r="34">
          <cell r="D34">
            <v>9.9400000000000002E-2</v>
          </cell>
          <cell r="E34">
            <v>3.1699999999999999E-2</v>
          </cell>
        </row>
        <row r="35">
          <cell r="D35">
            <v>9.0200000000000002E-2</v>
          </cell>
          <cell r="E35">
            <v>1.03E-2</v>
          </cell>
        </row>
        <row r="36">
          <cell r="D36">
            <v>8.09E-2</v>
          </cell>
          <cell r="E36">
            <v>4.6699999999999998E-2</v>
          </cell>
        </row>
        <row r="37">
          <cell r="D37">
            <v>4.7399999999999998E-2</v>
          </cell>
          <cell r="E37">
            <v>3.9E-2</v>
          </cell>
        </row>
        <row r="38">
          <cell r="D38">
            <v>8.0799999999999997E-2</v>
          </cell>
          <cell r="E38">
            <v>4.8899999999999999E-2</v>
          </cell>
        </row>
        <row r="39">
          <cell r="D39">
            <v>8.43E-2</v>
          </cell>
          <cell r="E39">
            <v>2.63E-2</v>
          </cell>
        </row>
        <row r="40">
          <cell r="D40">
            <v>7.6700000000000004E-2</v>
          </cell>
          <cell r="E40">
            <v>1.24E-2</v>
          </cell>
        </row>
        <row r="41">
          <cell r="D41">
            <v>9.2600000000000002E-2</v>
          </cell>
          <cell r="E41">
            <v>3.5400000000000001E-2</v>
          </cell>
        </row>
        <row r="42">
          <cell r="D42">
            <v>0.39269999999999999</v>
          </cell>
          <cell r="E42">
            <v>5.11E-2</v>
          </cell>
        </row>
        <row r="43">
          <cell r="D43">
            <v>0.16869999999999999</v>
          </cell>
          <cell r="E43">
            <v>3.8699999999999998E-2</v>
          </cell>
        </row>
        <row r="44">
          <cell r="D44">
            <v>0.2666</v>
          </cell>
          <cell r="E44">
            <v>3.1899999999999998E-2</v>
          </cell>
        </row>
        <row r="45">
          <cell r="D45">
            <v>9.7600000000000006E-2</v>
          </cell>
          <cell r="E45">
            <v>8.6E-3</v>
          </cell>
        </row>
        <row r="46">
          <cell r="D46">
            <v>0.16880000000000001</v>
          </cell>
          <cell r="E46">
            <v>7.1000000000000004E-3</v>
          </cell>
        </row>
        <row r="47">
          <cell r="D47">
            <v>5.11E-2</v>
          </cell>
          <cell r="E47">
            <v>1.2200000000000001E-2</v>
          </cell>
        </row>
        <row r="48">
          <cell r="D48">
            <v>8.4900000000000003E-2</v>
          </cell>
          <cell r="E48">
            <v>1.5299999999999999E-2</v>
          </cell>
        </row>
        <row r="49">
          <cell r="D49">
            <v>6.88E-2</v>
          </cell>
          <cell r="E49">
            <v>2.3599999999999999E-2</v>
          </cell>
        </row>
        <row r="50">
          <cell r="D50">
            <v>3.4500000000000003E-2</v>
          </cell>
          <cell r="E50">
            <v>2.9700000000000001E-2</v>
          </cell>
        </row>
        <row r="51">
          <cell r="D51">
            <v>0.2666</v>
          </cell>
          <cell r="E51">
            <v>2.8799999999999999E-2</v>
          </cell>
        </row>
        <row r="52">
          <cell r="D52">
            <v>5.3800000000000001E-2</v>
          </cell>
          <cell r="E52">
            <v>2.9899999999999999E-2</v>
          </cell>
        </row>
        <row r="53">
          <cell r="D53">
            <v>0.39550000000000002</v>
          </cell>
          <cell r="E53">
            <v>2.6599999999999999E-2</v>
          </cell>
        </row>
        <row r="54">
          <cell r="D54">
            <v>0.36359999999999998</v>
          </cell>
          <cell r="E54">
            <v>4.2200000000000001E-2</v>
          </cell>
        </row>
        <row r="55">
          <cell r="D55">
            <v>0.182</v>
          </cell>
          <cell r="E55">
            <v>1.2E-2</v>
          </cell>
        </row>
        <row r="56">
          <cell r="D56">
            <v>0.4718</v>
          </cell>
          <cell r="E56">
            <v>2.5000000000000001E-2</v>
          </cell>
        </row>
        <row r="57">
          <cell r="D57">
            <v>0.35470000000000002</v>
          </cell>
          <cell r="E57">
            <v>4.7100000000000003E-2</v>
          </cell>
        </row>
        <row r="58">
          <cell r="D58">
            <v>9.6699999999999994E-2</v>
          </cell>
          <cell r="E58">
            <v>1.41E-2</v>
          </cell>
        </row>
        <row r="59">
          <cell r="D59">
            <v>0.25190000000000001</v>
          </cell>
          <cell r="E59">
            <v>2.6800000000000001E-2</v>
          </cell>
        </row>
        <row r="60">
          <cell r="D60">
            <v>6.13E-2</v>
          </cell>
          <cell r="E60">
            <v>4.4400000000000002E-2</v>
          </cell>
        </row>
        <row r="61">
          <cell r="D61">
            <v>8.6900000000000005E-2</v>
          </cell>
          <cell r="E61">
            <v>2.3400000000000001E-2</v>
          </cell>
        </row>
        <row r="62">
          <cell r="D62">
            <v>5.9900000000000002E-2</v>
          </cell>
          <cell r="E62">
            <v>4.2500000000000003E-2</v>
          </cell>
        </row>
        <row r="63">
          <cell r="D63">
            <v>0.49880000000000002</v>
          </cell>
          <cell r="E63">
            <v>3.95E-2</v>
          </cell>
        </row>
        <row r="64">
          <cell r="D64">
            <v>0.2555</v>
          </cell>
          <cell r="E64">
            <v>2.5999999999999999E-3</v>
          </cell>
        </row>
        <row r="65">
          <cell r="D65">
            <v>8.3299999999999999E-2</v>
          </cell>
          <cell r="E65">
            <v>3.8199999999999998E-2</v>
          </cell>
        </row>
        <row r="66">
          <cell r="D66">
            <v>9.64E-2</v>
          </cell>
          <cell r="E66">
            <v>3.3700000000000001E-2</v>
          </cell>
        </row>
        <row r="67">
          <cell r="D67">
            <v>0.28520000000000001</v>
          </cell>
          <cell r="E67">
            <v>4.9299999999999997E-2</v>
          </cell>
        </row>
        <row r="68">
          <cell r="D68">
            <v>9.0300000000000005E-2</v>
          </cell>
          <cell r="E68">
            <v>2.3300000000000001E-2</v>
          </cell>
        </row>
        <row r="69">
          <cell r="D69">
            <v>0.26419999999999999</v>
          </cell>
          <cell r="E69">
            <v>2.5999999999999999E-2</v>
          </cell>
        </row>
        <row r="70">
          <cell r="D70">
            <v>0.46610000000000001</v>
          </cell>
          <cell r="E70">
            <v>1.9800000000000002E-2</v>
          </cell>
        </row>
        <row r="71">
          <cell r="D71">
            <v>0.56710000000000005</v>
          </cell>
          <cell r="E71">
            <v>1.5900000000000001E-2</v>
          </cell>
        </row>
        <row r="72">
          <cell r="D72">
            <v>0.65149999999999997</v>
          </cell>
          <cell r="E72">
            <v>3.0200000000000001E-2</v>
          </cell>
        </row>
        <row r="73">
          <cell r="D73">
            <v>9.0999999999999998E-2</v>
          </cell>
          <cell r="E73">
            <v>4.8800000000000003E-2</v>
          </cell>
        </row>
        <row r="74">
          <cell r="D74">
            <v>0.2195</v>
          </cell>
          <cell r="E74">
            <v>6.7999999999999996E-3</v>
          </cell>
        </row>
        <row r="75">
          <cell r="D75">
            <v>0.29530000000000001</v>
          </cell>
          <cell r="E75">
            <v>3.5299999999999998E-2</v>
          </cell>
        </row>
        <row r="76">
          <cell r="D76">
            <v>8.3900000000000002E-2</v>
          </cell>
          <cell r="E76">
            <v>3.4200000000000001E-2</v>
          </cell>
        </row>
        <row r="77">
          <cell r="D77">
            <v>0.16289999999999999</v>
          </cell>
          <cell r="E77">
            <v>4.7699999999999999E-2</v>
          </cell>
        </row>
        <row r="78">
          <cell r="D78">
            <v>8.2699999999999996E-2</v>
          </cell>
          <cell r="E78">
            <v>3.6799999999999999E-2</v>
          </cell>
        </row>
        <row r="79">
          <cell r="D79">
            <v>0.35599999999999998</v>
          </cell>
          <cell r="E79">
            <v>3.0599999999999999E-2</v>
          </cell>
        </row>
        <row r="80">
          <cell r="D80">
            <v>0.55700000000000005</v>
          </cell>
          <cell r="E80">
            <v>1.35E-2</v>
          </cell>
        </row>
        <row r="81">
          <cell r="D81">
            <v>9.1999999999999998E-2</v>
          </cell>
          <cell r="E81">
            <v>3.3300000000000003E-2</v>
          </cell>
        </row>
        <row r="82">
          <cell r="D82">
            <v>8.7099999999999997E-2</v>
          </cell>
          <cell r="E82">
            <v>3.3000000000000002E-2</v>
          </cell>
        </row>
        <row r="83">
          <cell r="D83">
            <v>0.47749999999999998</v>
          </cell>
          <cell r="E83">
            <v>0.17299999999999999</v>
          </cell>
        </row>
        <row r="84">
          <cell r="D84">
            <v>8.3599999999999994E-2</v>
          </cell>
          <cell r="E84">
            <v>2.0500000000000001E-2</v>
          </cell>
        </row>
        <row r="85">
          <cell r="D85">
            <v>0.14610000000000001</v>
          </cell>
          <cell r="E85">
            <v>4.0899999999999999E-2</v>
          </cell>
        </row>
        <row r="86">
          <cell r="D86">
            <v>0.55089999999999995</v>
          </cell>
          <cell r="E86">
            <v>4.7500000000000001E-2</v>
          </cell>
        </row>
        <row r="87">
          <cell r="D87">
            <v>0.3977</v>
          </cell>
          <cell r="E87">
            <v>2.1499999999999998E-2</v>
          </cell>
        </row>
        <row r="88">
          <cell r="D88">
            <v>0.20019999999999999</v>
          </cell>
          <cell r="E88">
            <v>3.4799999999999998E-2</v>
          </cell>
        </row>
        <row r="89">
          <cell r="D89">
            <v>0.48</v>
          </cell>
          <cell r="E89">
            <v>4.99E-2</v>
          </cell>
        </row>
        <row r="90">
          <cell r="D90">
            <v>8.5599999999999996E-2</v>
          </cell>
          <cell r="E90">
            <v>1.5900000000000001E-2</v>
          </cell>
        </row>
        <row r="91">
          <cell r="D91">
            <v>6.8699999999999997E-2</v>
          </cell>
          <cell r="E91">
            <v>3.8300000000000001E-2</v>
          </cell>
        </row>
        <row r="92">
          <cell r="D92">
            <v>7.0699999999999999E-2</v>
          </cell>
          <cell r="E92">
            <v>2.86E-2</v>
          </cell>
        </row>
        <row r="93">
          <cell r="D93">
            <v>7.3999999999999996E-2</v>
          </cell>
          <cell r="E93">
            <v>1.5900000000000001E-2</v>
          </cell>
        </row>
        <row r="94">
          <cell r="D94">
            <v>8.5300000000000001E-2</v>
          </cell>
          <cell r="E94">
            <v>1.7000000000000001E-2</v>
          </cell>
        </row>
        <row r="95">
          <cell r="D95">
            <v>0.36859999999999998</v>
          </cell>
          <cell r="E95">
            <v>1.8200000000000001E-2</v>
          </cell>
        </row>
        <row r="96">
          <cell r="D96">
            <v>0.2109</v>
          </cell>
          <cell r="E96">
            <v>3.9199999999999999E-2</v>
          </cell>
        </row>
        <row r="97">
          <cell r="D97">
            <v>5.5899999999999998E-2</v>
          </cell>
          <cell r="E97">
            <v>1.6799999999999999E-2</v>
          </cell>
        </row>
        <row r="98">
          <cell r="D98">
            <v>9.2999999999999999E-2</v>
          </cell>
          <cell r="E98">
            <v>1.12E-2</v>
          </cell>
        </row>
        <row r="99">
          <cell r="D99">
            <v>0.56499999999999995</v>
          </cell>
          <cell r="E99">
            <v>2.9000000000000001E-2</v>
          </cell>
        </row>
        <row r="100">
          <cell r="D100">
            <v>5.6300000000000003E-2</v>
          </cell>
          <cell r="E100">
            <v>4.4000000000000003E-3</v>
          </cell>
        </row>
        <row r="101">
          <cell r="D101">
            <v>0.39419999999999999</v>
          </cell>
          <cell r="E101">
            <v>0.13930000000000001</v>
          </cell>
        </row>
        <row r="102">
          <cell r="D102">
            <v>0.57899999999999996</v>
          </cell>
          <cell r="E102">
            <v>5.9299999999999999E-2</v>
          </cell>
        </row>
        <row r="103">
          <cell r="D103">
            <v>0.37830000000000003</v>
          </cell>
          <cell r="E103">
            <v>1.3599999999999999E-2</v>
          </cell>
        </row>
        <row r="104">
          <cell r="D104">
            <v>0.69810000000000005</v>
          </cell>
          <cell r="E104">
            <v>9.8199999999999996E-2</v>
          </cell>
        </row>
        <row r="105">
          <cell r="D105">
            <v>0.17649999999999999</v>
          </cell>
          <cell r="E105">
            <v>2.9000000000000001E-2</v>
          </cell>
        </row>
        <row r="106">
          <cell r="D106">
            <v>9.5000000000000001E-2</v>
          </cell>
          <cell r="E106">
            <v>3.3500000000000002E-2</v>
          </cell>
        </row>
        <row r="107">
          <cell r="D107">
            <v>5.0799999999999998E-2</v>
          </cell>
          <cell r="E107">
            <v>4.0099999999999997E-2</v>
          </cell>
        </row>
        <row r="108">
          <cell r="D108">
            <v>5.6800000000000003E-2</v>
          </cell>
          <cell r="E108">
            <v>3.4200000000000001E-2</v>
          </cell>
        </row>
        <row r="109">
          <cell r="D109">
            <v>0.25090000000000001</v>
          </cell>
          <cell r="E109">
            <v>1.67E-2</v>
          </cell>
        </row>
        <row r="110">
          <cell r="D110">
            <v>0.1318</v>
          </cell>
          <cell r="E110">
            <v>2.1100000000000001E-2</v>
          </cell>
        </row>
        <row r="111">
          <cell r="D111">
            <v>0.3947</v>
          </cell>
          <cell r="E111">
            <v>4.0800000000000003E-2</v>
          </cell>
        </row>
        <row r="112">
          <cell r="D112">
            <v>0.27929999999999999</v>
          </cell>
          <cell r="E112">
            <v>3.8100000000000002E-2</v>
          </cell>
        </row>
        <row r="113">
          <cell r="D113">
            <v>0.27279999999999999</v>
          </cell>
          <cell r="E113">
            <v>0.126</v>
          </cell>
        </row>
        <row r="114">
          <cell r="D114">
            <v>8.0399999999999999E-2</v>
          </cell>
          <cell r="E114">
            <v>3.9800000000000002E-2</v>
          </cell>
        </row>
        <row r="115">
          <cell r="D115">
            <v>0.87829999999999997</v>
          </cell>
          <cell r="E115">
            <v>0.20449999999999999</v>
          </cell>
        </row>
        <row r="116">
          <cell r="D116">
            <v>9.35E-2</v>
          </cell>
          <cell r="E116">
            <v>1.37E-2</v>
          </cell>
        </row>
        <row r="117">
          <cell r="D117">
            <v>0.58099999999999996</v>
          </cell>
          <cell r="E117">
            <v>5.57E-2</v>
          </cell>
        </row>
        <row r="118">
          <cell r="D118">
            <v>8.5800000000000001E-2</v>
          </cell>
          <cell r="E118">
            <v>4.5100000000000001E-2</v>
          </cell>
        </row>
        <row r="119">
          <cell r="D119">
            <v>0.52339999999999998</v>
          </cell>
          <cell r="E119">
            <v>0.13350000000000001</v>
          </cell>
        </row>
        <row r="120">
          <cell r="D120">
            <v>0.17530000000000001</v>
          </cell>
          <cell r="E120">
            <v>7.4800000000000005E-2</v>
          </cell>
        </row>
        <row r="121">
          <cell r="D121">
            <v>0.93059999999999998</v>
          </cell>
          <cell r="E121">
            <v>9.06E-2</v>
          </cell>
        </row>
        <row r="122">
          <cell r="D122">
            <v>8.6400000000000005E-2</v>
          </cell>
          <cell r="E122">
            <v>3.5000000000000001E-3</v>
          </cell>
        </row>
        <row r="123">
          <cell r="D123">
            <v>0.25869999999999999</v>
          </cell>
          <cell r="E123">
            <v>4.8099999999999997E-2</v>
          </cell>
        </row>
        <row r="124">
          <cell r="D124">
            <v>7.8899999999999998E-2</v>
          </cell>
          <cell r="E124">
            <v>1.0200000000000001E-2</v>
          </cell>
        </row>
        <row r="125">
          <cell r="D125">
            <v>8.3900000000000002E-2</v>
          </cell>
          <cell r="E125">
            <v>2.4899999999999999E-2</v>
          </cell>
        </row>
        <row r="126">
          <cell r="D126">
            <v>8.9399999999999993E-2</v>
          </cell>
          <cell r="E126">
            <v>1.89E-2</v>
          </cell>
        </row>
        <row r="127">
          <cell r="D127">
            <v>9.7699999999999995E-2</v>
          </cell>
          <cell r="E127">
            <v>3.9600000000000003E-2</v>
          </cell>
        </row>
        <row r="128">
          <cell r="D128">
            <v>0.37830000000000003</v>
          </cell>
          <cell r="E128">
            <v>0.13400000000000001</v>
          </cell>
        </row>
        <row r="129">
          <cell r="D129">
            <v>0.29099999999999998</v>
          </cell>
          <cell r="E129">
            <v>3.6799999999999999E-2</v>
          </cell>
        </row>
        <row r="130">
          <cell r="D130">
            <v>6.7900000000000002E-2</v>
          </cell>
          <cell r="E130">
            <v>1.01E-2</v>
          </cell>
        </row>
        <row r="131">
          <cell r="D131">
            <v>7.6999999999999999E-2</v>
          </cell>
          <cell r="E131">
            <v>3.8300000000000001E-2</v>
          </cell>
        </row>
        <row r="132">
          <cell r="D132">
            <v>1.0603</v>
          </cell>
          <cell r="E132">
            <v>0.32169999999999999</v>
          </cell>
        </row>
        <row r="133">
          <cell r="D133">
            <v>9.06E-2</v>
          </cell>
          <cell r="E133">
            <v>2.23E-2</v>
          </cell>
        </row>
        <row r="134">
          <cell r="D134">
            <v>0.26919999999999999</v>
          </cell>
          <cell r="E134">
            <v>6.3299999999999995E-2</v>
          </cell>
        </row>
        <row r="135">
          <cell r="D135">
            <v>9.7199999999999995E-2</v>
          </cell>
          <cell r="E135">
            <v>2.1600000000000001E-2</v>
          </cell>
        </row>
        <row r="136">
          <cell r="D136">
            <v>9.2799999999999994E-2</v>
          </cell>
          <cell r="E136">
            <v>9.9000000000000008E-3</v>
          </cell>
        </row>
        <row r="137">
          <cell r="D137">
            <v>8.8900000000000007E-2</v>
          </cell>
          <cell r="E137">
            <v>3.2300000000000002E-2</v>
          </cell>
        </row>
        <row r="138">
          <cell r="D138">
            <v>7.9799999999999996E-2</v>
          </cell>
          <cell r="E138">
            <v>8.8999999999999999E-3</v>
          </cell>
        </row>
        <row r="139">
          <cell r="D139">
            <v>8.5400000000000004E-2</v>
          </cell>
          <cell r="E139">
            <v>2.98E-2</v>
          </cell>
        </row>
        <row r="140">
          <cell r="D140">
            <v>5.5800000000000002E-2</v>
          </cell>
          <cell r="E140">
            <v>3.2300000000000002E-2</v>
          </cell>
        </row>
        <row r="141">
          <cell r="D141">
            <v>0.18</v>
          </cell>
          <cell r="E141">
            <v>1.34E-2</v>
          </cell>
        </row>
        <row r="142">
          <cell r="D142">
            <v>0.15279999999999999</v>
          </cell>
          <cell r="E142">
            <v>3.39E-2</v>
          </cell>
        </row>
        <row r="143">
          <cell r="D143">
            <v>6.7699999999999996E-2</v>
          </cell>
          <cell r="E143">
            <v>1.38E-2</v>
          </cell>
        </row>
        <row r="144">
          <cell r="D144">
            <v>0.16400000000000001</v>
          </cell>
          <cell r="E144">
            <v>3.27E-2</v>
          </cell>
        </row>
        <row r="145">
          <cell r="D145">
            <v>0.17910000000000001</v>
          </cell>
          <cell r="E145">
            <v>8.6999999999999994E-3</v>
          </cell>
        </row>
        <row r="146">
          <cell r="D146">
            <v>0.06</v>
          </cell>
          <cell r="E146">
            <v>2.3E-2</v>
          </cell>
        </row>
        <row r="147">
          <cell r="D147">
            <v>7.2099999999999997E-2</v>
          </cell>
          <cell r="E147">
            <v>9.2999999999999992E-3</v>
          </cell>
        </row>
        <row r="148">
          <cell r="D148">
            <v>0.1817</v>
          </cell>
          <cell r="E148">
            <v>3.6799999999999999E-2</v>
          </cell>
        </row>
        <row r="149">
          <cell r="D149">
            <v>0.3664</v>
          </cell>
          <cell r="E149">
            <v>0.1489</v>
          </cell>
        </row>
        <row r="150">
          <cell r="D150">
            <v>0.28849999999999998</v>
          </cell>
          <cell r="E150">
            <v>3.5200000000000002E-2</v>
          </cell>
        </row>
        <row r="151">
          <cell r="D151">
            <v>8.9099999999999999E-2</v>
          </cell>
          <cell r="E151">
            <v>5.4999999999999997E-3</v>
          </cell>
        </row>
        <row r="152">
          <cell r="D152">
            <v>6.3100000000000003E-2</v>
          </cell>
          <cell r="E152">
            <v>1.6199999999999999E-2</v>
          </cell>
        </row>
        <row r="153">
          <cell r="D153">
            <v>0.36070000000000002</v>
          </cell>
          <cell r="E153">
            <v>3.6299999999999999E-2</v>
          </cell>
        </row>
        <row r="154">
          <cell r="D154">
            <v>6.9900000000000004E-2</v>
          </cell>
          <cell r="E154">
            <v>2.4500000000000001E-2</v>
          </cell>
        </row>
        <row r="155">
          <cell r="D155">
            <v>0.65480000000000005</v>
          </cell>
          <cell r="E155">
            <v>0.1144</v>
          </cell>
        </row>
        <row r="156">
          <cell r="D156">
            <v>0.47420000000000001</v>
          </cell>
          <cell r="E156">
            <v>2.7199999999999998E-2</v>
          </cell>
        </row>
        <row r="157">
          <cell r="D157">
            <v>8.7599999999999997E-2</v>
          </cell>
          <cell r="E157">
            <v>1.01E-2</v>
          </cell>
        </row>
        <row r="158">
          <cell r="D158">
            <v>7.2900000000000006E-2</v>
          </cell>
          <cell r="E158">
            <v>4.2900000000000001E-2</v>
          </cell>
        </row>
        <row r="159">
          <cell r="D159">
            <v>0.25009999999999999</v>
          </cell>
          <cell r="E159">
            <v>2.8E-3</v>
          </cell>
        </row>
        <row r="160">
          <cell r="D160">
            <v>0.77210000000000001</v>
          </cell>
          <cell r="E160">
            <v>0.2535</v>
          </cell>
        </row>
        <row r="161">
          <cell r="D161">
            <v>0.99570000000000003</v>
          </cell>
          <cell r="E161">
            <v>3.6600000000000001E-2</v>
          </cell>
        </row>
        <row r="162">
          <cell r="D162">
            <v>7.3800000000000004E-2</v>
          </cell>
          <cell r="E162">
            <v>2.6599999999999999E-2</v>
          </cell>
        </row>
        <row r="163">
          <cell r="D163">
            <v>7.17E-2</v>
          </cell>
          <cell r="E163">
            <v>4.3400000000000001E-2</v>
          </cell>
        </row>
        <row r="164">
          <cell r="D164">
            <v>0.48870000000000002</v>
          </cell>
          <cell r="E164">
            <v>0.20710000000000001</v>
          </cell>
        </row>
        <row r="165">
          <cell r="D165">
            <v>6.6000000000000003E-2</v>
          </cell>
          <cell r="E165">
            <v>7.3000000000000001E-3</v>
          </cell>
        </row>
        <row r="166">
          <cell r="D166">
            <v>9.6500000000000002E-2</v>
          </cell>
          <cell r="E166">
            <v>4.2200000000000001E-2</v>
          </cell>
        </row>
        <row r="167">
          <cell r="D167">
            <v>7.1199999999999999E-2</v>
          </cell>
          <cell r="E167">
            <v>3.3700000000000001E-2</v>
          </cell>
        </row>
        <row r="168">
          <cell r="D168">
            <v>6.7000000000000004E-2</v>
          </cell>
          <cell r="E168">
            <v>2.93E-2</v>
          </cell>
        </row>
        <row r="169">
          <cell r="D169">
            <v>7.0499999999999993E-2</v>
          </cell>
          <cell r="E169">
            <v>3.5200000000000002E-2</v>
          </cell>
        </row>
        <row r="170">
          <cell r="D170">
            <v>7.1800000000000003E-2</v>
          </cell>
          <cell r="E170">
            <v>6.4000000000000003E-3</v>
          </cell>
        </row>
        <row r="171">
          <cell r="D171">
            <v>0.27100000000000002</v>
          </cell>
          <cell r="E171">
            <v>2.46E-2</v>
          </cell>
        </row>
        <row r="172">
          <cell r="D172">
            <v>0.39400000000000002</v>
          </cell>
          <cell r="E172">
            <v>4.8899999999999999E-2</v>
          </cell>
        </row>
        <row r="173">
          <cell r="D173">
            <v>6.1699999999999998E-2</v>
          </cell>
          <cell r="E173">
            <v>4.6600000000000003E-2</v>
          </cell>
        </row>
        <row r="174">
          <cell r="D174">
            <v>7.9000000000000001E-2</v>
          </cell>
          <cell r="E174">
            <v>4.8599999999999997E-2</v>
          </cell>
        </row>
        <row r="175">
          <cell r="D175">
            <v>0.27329999999999999</v>
          </cell>
          <cell r="E175">
            <v>2.1999999999999999E-2</v>
          </cell>
        </row>
        <row r="176">
          <cell r="D176">
            <v>0.2611</v>
          </cell>
          <cell r="E176">
            <v>9.1999999999999998E-3</v>
          </cell>
        </row>
        <row r="177">
          <cell r="D177">
            <v>0.2979</v>
          </cell>
          <cell r="E177">
            <v>4.3900000000000002E-2</v>
          </cell>
        </row>
        <row r="178">
          <cell r="D178">
            <v>8.1500000000000003E-2</v>
          </cell>
          <cell r="E178">
            <v>4.8099999999999997E-2</v>
          </cell>
        </row>
        <row r="179">
          <cell r="D179">
            <v>8.1199999999999994E-2</v>
          </cell>
          <cell r="E179">
            <v>7.7000000000000002E-3</v>
          </cell>
        </row>
        <row r="180">
          <cell r="D180">
            <v>5.0299999999999997E-2</v>
          </cell>
          <cell r="E180">
            <v>4.3400000000000001E-2</v>
          </cell>
        </row>
        <row r="181">
          <cell r="D181">
            <v>7.6399999999999996E-2</v>
          </cell>
          <cell r="E181">
            <v>2.7699999999999999E-2</v>
          </cell>
        </row>
        <row r="182">
          <cell r="D182">
            <v>0.18110000000000001</v>
          </cell>
          <cell r="E182">
            <v>3.4200000000000001E-2</v>
          </cell>
        </row>
        <row r="183">
          <cell r="D183">
            <v>7.1900000000000006E-2</v>
          </cell>
          <cell r="E183">
            <v>4.1300000000000003E-2</v>
          </cell>
        </row>
        <row r="184">
          <cell r="D184">
            <v>0.38040000000000002</v>
          </cell>
          <cell r="E184">
            <v>2.4500000000000001E-2</v>
          </cell>
        </row>
        <row r="185">
          <cell r="D185">
            <v>6.6600000000000006E-2</v>
          </cell>
          <cell r="E185">
            <v>4.2299999999999997E-2</v>
          </cell>
        </row>
        <row r="186">
          <cell r="D186">
            <v>0.1023</v>
          </cell>
          <cell r="E186">
            <v>3.0300000000000001E-2</v>
          </cell>
        </row>
        <row r="187">
          <cell r="D187">
            <v>5.79E-2</v>
          </cell>
          <cell r="E187">
            <v>3.3799999999999997E-2</v>
          </cell>
        </row>
        <row r="188">
          <cell r="D188">
            <v>8.4000000000000005E-2</v>
          </cell>
          <cell r="E188">
            <v>4.6300000000000001E-2</v>
          </cell>
        </row>
        <row r="189">
          <cell r="D189">
            <v>0.59319999999999995</v>
          </cell>
          <cell r="E189">
            <v>0.15679999999999999</v>
          </cell>
        </row>
        <row r="190">
          <cell r="D190">
            <v>0.3705</v>
          </cell>
          <cell r="E190">
            <v>3.4700000000000002E-2</v>
          </cell>
        </row>
        <row r="191">
          <cell r="D191">
            <v>7.7799999999999994E-2</v>
          </cell>
          <cell r="E191">
            <v>4.8399999999999999E-2</v>
          </cell>
        </row>
        <row r="192">
          <cell r="D192">
            <v>0.25619999999999998</v>
          </cell>
          <cell r="E192">
            <v>4.9700000000000001E-2</v>
          </cell>
        </row>
        <row r="193">
          <cell r="D193">
            <v>0.2697</v>
          </cell>
          <cell r="E193">
            <v>2.5999999999999999E-2</v>
          </cell>
        </row>
        <row r="194">
          <cell r="D194">
            <v>7.2400000000000006E-2</v>
          </cell>
          <cell r="E194">
            <v>8.9999999999999993E-3</v>
          </cell>
        </row>
        <row r="195">
          <cell r="D195">
            <v>1.3616999999999999</v>
          </cell>
          <cell r="E195">
            <v>4.24E-2</v>
          </cell>
        </row>
        <row r="196">
          <cell r="D196">
            <v>0.19220000000000001</v>
          </cell>
          <cell r="E196">
            <v>4.4000000000000003E-3</v>
          </cell>
        </row>
        <row r="197">
          <cell r="D197">
            <v>6.2899999999999998E-2</v>
          </cell>
          <cell r="E197">
            <v>3.2399999999999998E-2</v>
          </cell>
        </row>
        <row r="198">
          <cell r="D198">
            <v>9.8100000000000007E-2</v>
          </cell>
          <cell r="E198">
            <v>4.5900000000000003E-2</v>
          </cell>
        </row>
        <row r="199">
          <cell r="D199">
            <v>8.9099999999999999E-2</v>
          </cell>
          <cell r="E199">
            <v>2.4299999999999999E-2</v>
          </cell>
        </row>
        <row r="200">
          <cell r="D200">
            <v>0.19889999999999999</v>
          </cell>
          <cell r="E200">
            <v>8.3900000000000002E-2</v>
          </cell>
        </row>
        <row r="201">
          <cell r="D201">
            <v>9.9199999999999997E-2</v>
          </cell>
          <cell r="E201">
            <v>8.5000000000000006E-3</v>
          </cell>
        </row>
        <row r="202">
          <cell r="D202">
            <v>0.18859999999999999</v>
          </cell>
          <cell r="E202">
            <v>1.38E-2</v>
          </cell>
        </row>
        <row r="203">
          <cell r="D203">
            <v>5.74E-2</v>
          </cell>
          <cell r="E203">
            <v>2.3599999999999999E-2</v>
          </cell>
        </row>
        <row r="204">
          <cell r="D204">
            <v>8.6599999999999996E-2</v>
          </cell>
          <cell r="E204">
            <v>5.8999999999999999E-3</v>
          </cell>
        </row>
        <row r="205">
          <cell r="D205">
            <v>0.28789999999999999</v>
          </cell>
          <cell r="E205">
            <v>3.8899999999999997E-2</v>
          </cell>
        </row>
        <row r="206">
          <cell r="D206">
            <v>0.1986</v>
          </cell>
          <cell r="E206">
            <v>3.3E-3</v>
          </cell>
        </row>
        <row r="207">
          <cell r="D207">
            <v>0.26569999999999999</v>
          </cell>
          <cell r="E207">
            <v>1.5699999999999999E-2</v>
          </cell>
        </row>
        <row r="208">
          <cell r="D208">
            <v>8.3299999999999999E-2</v>
          </cell>
          <cell r="E208">
            <v>1.1599999999999999E-2</v>
          </cell>
        </row>
        <row r="209">
          <cell r="D209">
            <v>7.8899999999999998E-2</v>
          </cell>
          <cell r="E209">
            <v>3.2000000000000002E-3</v>
          </cell>
        </row>
        <row r="210">
          <cell r="D210">
            <v>5.7299999999999997E-2</v>
          </cell>
          <cell r="E210">
            <v>5.4000000000000003E-3</v>
          </cell>
        </row>
        <row r="211">
          <cell r="D211">
            <v>6.6799999999999998E-2</v>
          </cell>
          <cell r="E211">
            <v>2.5700000000000001E-2</v>
          </cell>
        </row>
        <row r="212">
          <cell r="D212">
            <v>9.7900000000000001E-2</v>
          </cell>
          <cell r="E212">
            <v>9.1000000000000004E-3</v>
          </cell>
        </row>
        <row r="213">
          <cell r="D213">
            <v>0.2727</v>
          </cell>
          <cell r="E213">
            <v>3.09E-2</v>
          </cell>
        </row>
        <row r="214">
          <cell r="D214">
            <v>0.28839999999999999</v>
          </cell>
          <cell r="E214">
            <v>4.4999999999999998E-2</v>
          </cell>
        </row>
        <row r="215">
          <cell r="D215">
            <v>0.28210000000000002</v>
          </cell>
          <cell r="E215">
            <v>3.73E-2</v>
          </cell>
        </row>
        <row r="216">
          <cell r="D216">
            <v>0.36520000000000002</v>
          </cell>
          <cell r="E216">
            <v>1.5299999999999999E-2</v>
          </cell>
        </row>
        <row r="217">
          <cell r="D217">
            <v>6.8000000000000005E-2</v>
          </cell>
          <cell r="E217">
            <v>2.8999999999999998E-3</v>
          </cell>
        </row>
        <row r="218">
          <cell r="D218">
            <v>5.3800000000000001E-2</v>
          </cell>
          <cell r="E218">
            <v>8.8999999999999999E-3</v>
          </cell>
        </row>
        <row r="219">
          <cell r="D219">
            <v>0.27429999999999999</v>
          </cell>
          <cell r="E219">
            <v>2.52E-2</v>
          </cell>
        </row>
        <row r="220">
          <cell r="D220">
            <v>0.37930000000000003</v>
          </cell>
          <cell r="E220">
            <v>4.1500000000000002E-2</v>
          </cell>
        </row>
        <row r="221">
          <cell r="D221">
            <v>0.17899999999999999</v>
          </cell>
          <cell r="E221">
            <v>9.3799999999999994E-2</v>
          </cell>
        </row>
        <row r="222">
          <cell r="D222">
            <v>0.3952</v>
          </cell>
          <cell r="E222">
            <v>1.6400000000000001E-2</v>
          </cell>
        </row>
        <row r="223">
          <cell r="D223">
            <v>0.28810000000000002</v>
          </cell>
          <cell r="E223">
            <v>5.1000000000000004E-3</v>
          </cell>
        </row>
        <row r="224">
          <cell r="D224">
            <v>6.6400000000000001E-2</v>
          </cell>
          <cell r="E224">
            <v>2.24E-2</v>
          </cell>
        </row>
        <row r="225">
          <cell r="D225">
            <v>0.2006</v>
          </cell>
          <cell r="E225">
            <v>2.4400000000000002E-2</v>
          </cell>
        </row>
        <row r="226">
          <cell r="D226">
            <v>9.8599999999999993E-2</v>
          </cell>
          <cell r="E226">
            <v>5.1000000000000004E-3</v>
          </cell>
        </row>
        <row r="227">
          <cell r="D227">
            <v>6.6299999999999998E-2</v>
          </cell>
          <cell r="E227">
            <v>3.5400000000000001E-2</v>
          </cell>
        </row>
        <row r="228">
          <cell r="D228">
            <v>9.6000000000000002E-2</v>
          </cell>
          <cell r="E228">
            <v>4.6699999999999998E-2</v>
          </cell>
        </row>
        <row r="229">
          <cell r="D229">
            <v>0.27610000000000001</v>
          </cell>
          <cell r="E229">
            <v>3.6499999999999998E-2</v>
          </cell>
        </row>
        <row r="230">
          <cell r="D230">
            <v>0.2535</v>
          </cell>
          <cell r="E230">
            <v>2.9899999999999999E-2</v>
          </cell>
        </row>
        <row r="231">
          <cell r="D231">
            <v>0.35980000000000001</v>
          </cell>
          <cell r="E231">
            <v>0.1409</v>
          </cell>
        </row>
        <row r="232">
          <cell r="D232">
            <v>0.2742</v>
          </cell>
          <cell r="E232">
            <v>1.24E-2</v>
          </cell>
        </row>
        <row r="233">
          <cell r="D233">
            <v>0.2681</v>
          </cell>
          <cell r="E233">
            <v>4.24E-2</v>
          </cell>
        </row>
        <row r="234">
          <cell r="D234">
            <v>9.2700000000000005E-2</v>
          </cell>
          <cell r="E234">
            <v>2.5700000000000001E-2</v>
          </cell>
        </row>
        <row r="235">
          <cell r="D235">
            <v>0.26569999999999999</v>
          </cell>
          <cell r="E235">
            <v>1.2699999999999999E-2</v>
          </cell>
        </row>
        <row r="236">
          <cell r="D236">
            <v>0.48370000000000002</v>
          </cell>
          <cell r="E236">
            <v>3.8100000000000002E-2</v>
          </cell>
        </row>
        <row r="237">
          <cell r="D237">
            <v>0.28460000000000002</v>
          </cell>
          <cell r="E237">
            <v>2.9100000000000001E-2</v>
          </cell>
        </row>
        <row r="238">
          <cell r="D238">
            <v>8.9200000000000002E-2</v>
          </cell>
          <cell r="E238">
            <v>2.6800000000000001E-2</v>
          </cell>
        </row>
        <row r="239">
          <cell r="D239">
            <v>6.2E-2</v>
          </cell>
          <cell r="E239">
            <v>0.01</v>
          </cell>
        </row>
        <row r="240">
          <cell r="D240">
            <v>0.25840000000000002</v>
          </cell>
          <cell r="E240">
            <v>3.2599999999999997E-2</v>
          </cell>
        </row>
        <row r="241">
          <cell r="D241">
            <v>0.36580000000000001</v>
          </cell>
          <cell r="E241">
            <v>4.7899999999999998E-2</v>
          </cell>
        </row>
        <row r="242">
          <cell r="D242">
            <v>6.6000000000000003E-2</v>
          </cell>
          <cell r="E242">
            <v>2.86E-2</v>
          </cell>
        </row>
        <row r="243">
          <cell r="D243">
            <v>8.9499999999999996E-2</v>
          </cell>
          <cell r="E243">
            <v>3.5000000000000001E-3</v>
          </cell>
        </row>
        <row r="244">
          <cell r="D244">
            <v>5.0299999999999997E-2</v>
          </cell>
          <cell r="E244">
            <v>4.9299999999999997E-2</v>
          </cell>
        </row>
        <row r="245">
          <cell r="D245">
            <v>6.1100000000000002E-2</v>
          </cell>
          <cell r="E245">
            <v>1.7899999999999999E-2</v>
          </cell>
        </row>
        <row r="246">
          <cell r="D246">
            <v>6.3200000000000006E-2</v>
          </cell>
          <cell r="E246">
            <v>2.5100000000000001E-2</v>
          </cell>
        </row>
        <row r="247">
          <cell r="D247">
            <v>8.6599999999999996E-2</v>
          </cell>
          <cell r="E247">
            <v>1.3299999999999999E-2</v>
          </cell>
        </row>
        <row r="248">
          <cell r="D248">
            <v>0.25629999999999997</v>
          </cell>
          <cell r="E248">
            <v>4.4699999999999997E-2</v>
          </cell>
        </row>
        <row r="249">
          <cell r="D249">
            <v>0.2833</v>
          </cell>
          <cell r="E249">
            <v>0.14599999999999999</v>
          </cell>
        </row>
        <row r="250">
          <cell r="D250">
            <v>6.1199999999999997E-2</v>
          </cell>
          <cell r="E250">
            <v>1.35E-2</v>
          </cell>
        </row>
        <row r="251">
          <cell r="D251">
            <v>0.35060000000000002</v>
          </cell>
          <cell r="E251">
            <v>9.2399999999999996E-2</v>
          </cell>
        </row>
        <row r="252">
          <cell r="D252">
            <v>0.37019999999999997</v>
          </cell>
          <cell r="E252">
            <v>2.2499999999999999E-2</v>
          </cell>
        </row>
        <row r="253">
          <cell r="D253">
            <v>0.27060000000000001</v>
          </cell>
          <cell r="E253">
            <v>2.87E-2</v>
          </cell>
        </row>
        <row r="254">
          <cell r="D254">
            <v>7.8100000000000003E-2</v>
          </cell>
          <cell r="E254">
            <v>4.3700000000000003E-2</v>
          </cell>
        </row>
        <row r="255">
          <cell r="D255">
            <v>0.38700000000000001</v>
          </cell>
          <cell r="E255">
            <v>2.0899999999999998E-2</v>
          </cell>
        </row>
        <row r="256">
          <cell r="D256">
            <v>0.25530000000000003</v>
          </cell>
          <cell r="E256">
            <v>4.5699999999999998E-2</v>
          </cell>
        </row>
        <row r="257">
          <cell r="D257">
            <v>0.77180000000000004</v>
          </cell>
          <cell r="E257">
            <v>0.2044</v>
          </cell>
        </row>
      </sheetData>
    </sheetDataSet>
  </externalBook>
</externalLink>
</file>

<file path=xl/theme/theme1.xml><?xml version="1.0" encoding="utf-8"?>
<a:theme xmlns:a="http://schemas.openxmlformats.org/drawingml/2006/main" name="Tema de Office">
  <a:themeElements>
    <a:clrScheme name="Office 2007-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7"/>
  <sheetViews>
    <sheetView zoomScaleNormal="100" workbookViewId="0">
      <selection activeCell="O19" sqref="O19"/>
    </sheetView>
  </sheetViews>
  <sheetFormatPr baseColWidth="10" defaultColWidth="11.42578125" defaultRowHeight="12.75" x14ac:dyDescent="0.2"/>
  <cols>
    <col min="1" max="2" width="11.42578125" style="4"/>
    <col min="3" max="3" width="2" style="4" customWidth="1"/>
  </cols>
  <sheetData>
    <row r="1" spans="1:7" s="19" customFormat="1" x14ac:dyDescent="0.2">
      <c r="A1" s="18" t="s">
        <v>37</v>
      </c>
      <c r="B1" s="18" t="s">
        <v>38</v>
      </c>
      <c r="D1" s="20" t="s">
        <v>12</v>
      </c>
      <c r="E1" s="21" t="s">
        <v>13</v>
      </c>
      <c r="F1" s="21" t="s">
        <v>36</v>
      </c>
      <c r="G1" s="21" t="s">
        <v>14</v>
      </c>
    </row>
    <row r="2" spans="1:7" x14ac:dyDescent="0.2">
      <c r="A2" s="16" t="s">
        <v>0</v>
      </c>
      <c r="B2" s="7" t="s">
        <v>1</v>
      </c>
      <c r="C2" s="10"/>
      <c r="D2">
        <v>8.3000000000000004E-2</v>
      </c>
      <c r="E2">
        <v>1.7507670276724889E-2</v>
      </c>
      <c r="F2">
        <v>1</v>
      </c>
      <c r="G2">
        <v>0.21093578646656491</v>
      </c>
    </row>
    <row r="3" spans="1:7" x14ac:dyDescent="0.2">
      <c r="A3" s="17" t="s">
        <v>2</v>
      </c>
      <c r="B3" s="7"/>
      <c r="C3" s="10"/>
      <c r="D3">
        <v>8.7499999999999994E-2</v>
      </c>
      <c r="E3">
        <v>4.9403853500923833E-3</v>
      </c>
      <c r="F3">
        <v>1.0542168674698793</v>
      </c>
      <c r="G3">
        <v>5.9522715061354016E-2</v>
      </c>
    </row>
    <row r="4" spans="1:7" x14ac:dyDescent="0.2">
      <c r="A4" s="17" t="s">
        <v>3</v>
      </c>
      <c r="B4" s="7"/>
      <c r="C4" s="10"/>
      <c r="D4">
        <v>0.10416666666666666</v>
      </c>
      <c r="E4">
        <v>1.4312646570493321E-2</v>
      </c>
      <c r="F4">
        <v>1.255020080321285</v>
      </c>
      <c r="G4">
        <v>0.17244152494570267</v>
      </c>
    </row>
    <row r="5" spans="1:7" x14ac:dyDescent="0.2">
      <c r="A5" s="17" t="s">
        <v>4</v>
      </c>
      <c r="B5" s="7"/>
      <c r="C5" s="10"/>
      <c r="D5">
        <v>8.0333333333333326E-2</v>
      </c>
      <c r="E5">
        <v>8.6152319888800517E-3</v>
      </c>
      <c r="F5">
        <v>0.96787148594377492</v>
      </c>
      <c r="G5">
        <v>0.10379797576963917</v>
      </c>
    </row>
    <row r="6" spans="1:7" x14ac:dyDescent="0.2">
      <c r="A6" s="17" t="s">
        <v>5</v>
      </c>
      <c r="B6" s="7"/>
      <c r="C6" s="10"/>
      <c r="D6">
        <v>9.4666666666666677E-2</v>
      </c>
      <c r="E6">
        <v>1.7393059492755058E-2</v>
      </c>
      <c r="F6">
        <v>1.1405622489959839</v>
      </c>
      <c r="G6">
        <v>0.20955493364765129</v>
      </c>
    </row>
    <row r="7" spans="1:7" x14ac:dyDescent="0.2">
      <c r="A7" s="17" t="s">
        <v>6</v>
      </c>
      <c r="B7" s="7"/>
      <c r="C7" s="10"/>
      <c r="D7">
        <v>9.0499999999999997E-2</v>
      </c>
      <c r="E7">
        <v>1.0532137766186235E-2</v>
      </c>
      <c r="F7">
        <v>1.0903614457831325</v>
      </c>
      <c r="G7">
        <v>0.12689322609862932</v>
      </c>
    </row>
    <row r="8" spans="1:7" x14ac:dyDescent="0.2">
      <c r="A8" s="17" t="s">
        <v>0</v>
      </c>
      <c r="B8" s="7" t="s">
        <v>7</v>
      </c>
      <c r="C8" s="10"/>
      <c r="D8">
        <v>9.1333333333333322E-2</v>
      </c>
      <c r="E8">
        <v>1.0270417785147857E-2</v>
      </c>
      <c r="F8">
        <v>1.1004016064257027</v>
      </c>
      <c r="G8">
        <v>0.12373997331503442</v>
      </c>
    </row>
    <row r="9" spans="1:7" x14ac:dyDescent="0.2">
      <c r="A9" s="17" t="s">
        <v>2</v>
      </c>
      <c r="B9" s="7"/>
      <c r="C9" s="11"/>
      <c r="D9">
        <v>1.7883333333333333</v>
      </c>
      <c r="E9">
        <v>0.78834331682661263</v>
      </c>
      <c r="F9">
        <v>21.546184738955823</v>
      </c>
      <c r="G9">
        <v>9.4981122509230431</v>
      </c>
    </row>
    <row r="10" spans="1:7" x14ac:dyDescent="0.2">
      <c r="A10" s="17" t="s">
        <v>3</v>
      </c>
      <c r="B10" s="7"/>
      <c r="C10" s="10"/>
      <c r="D10">
        <v>9.7666666666666666E-2</v>
      </c>
      <c r="E10">
        <v>1.2572751253169466E-2</v>
      </c>
      <c r="F10">
        <v>1.1767068273092369</v>
      </c>
      <c r="G10">
        <v>0.15147893076107791</v>
      </c>
    </row>
    <row r="11" spans="1:7" x14ac:dyDescent="0.2">
      <c r="A11" s="17" t="s">
        <v>4</v>
      </c>
      <c r="B11" s="7"/>
      <c r="C11" s="10"/>
      <c r="D11">
        <v>9.0999999999999998E-2</v>
      </c>
      <c r="E11">
        <v>1.0406550643527196E-2</v>
      </c>
      <c r="F11">
        <v>1.0963855421686746</v>
      </c>
      <c r="G11">
        <v>0.12538012823526742</v>
      </c>
    </row>
    <row r="12" spans="1:7" x14ac:dyDescent="0.2">
      <c r="A12" s="17" t="s">
        <v>5</v>
      </c>
      <c r="B12" s="7"/>
      <c r="C12" s="11"/>
      <c r="D12">
        <v>1.0933333333333333</v>
      </c>
      <c r="E12">
        <v>0.31052309510339582</v>
      </c>
      <c r="F12">
        <v>13.172690763052207</v>
      </c>
      <c r="G12">
        <v>3.7412421096794675</v>
      </c>
    </row>
    <row r="13" spans="1:7" x14ac:dyDescent="0.2">
      <c r="A13" s="17" t="s">
        <v>6</v>
      </c>
      <c r="B13" s="7"/>
      <c r="C13" s="10"/>
      <c r="D13">
        <v>8.9499999999999996E-2</v>
      </c>
      <c r="E13">
        <v>1.0275825640433603E-2</v>
      </c>
      <c r="F13">
        <v>1.0783132530120481</v>
      </c>
      <c r="G13">
        <v>0.1238051281979952</v>
      </c>
    </row>
    <row r="14" spans="1:7" x14ac:dyDescent="0.2">
      <c r="A14" s="17" t="s">
        <v>0</v>
      </c>
      <c r="B14" s="7" t="s">
        <v>8</v>
      </c>
      <c r="C14" s="10"/>
      <c r="D14">
        <v>8.1666666666666665E-2</v>
      </c>
      <c r="E14">
        <v>1.2990024662822673E-2</v>
      </c>
      <c r="F14">
        <v>0.98393574297188746</v>
      </c>
      <c r="G14">
        <v>0.15650632123882738</v>
      </c>
    </row>
    <row r="15" spans="1:7" x14ac:dyDescent="0.2">
      <c r="A15" s="17" t="s">
        <v>2</v>
      </c>
      <c r="B15" s="7"/>
      <c r="C15" s="10"/>
      <c r="D15">
        <v>8.9666666666666672E-2</v>
      </c>
      <c r="E15">
        <v>1.0797804989561155E-2</v>
      </c>
      <c r="F15">
        <v>1.0803212851405624</v>
      </c>
      <c r="G15">
        <v>0.13009403601880909</v>
      </c>
    </row>
    <row r="16" spans="1:7" x14ac:dyDescent="0.2">
      <c r="A16" s="17" t="s">
        <v>3</v>
      </c>
      <c r="B16" s="7"/>
      <c r="C16" s="10"/>
      <c r="D16">
        <v>0.10716666666666666</v>
      </c>
      <c r="E16">
        <v>1.658535721876607E-2</v>
      </c>
      <c r="F16">
        <v>1.291164658634538</v>
      </c>
      <c r="G16">
        <v>0.19982358094898878</v>
      </c>
    </row>
    <row r="17" spans="1:7" x14ac:dyDescent="0.2">
      <c r="A17" s="17" t="s">
        <v>4</v>
      </c>
      <c r="B17" s="7"/>
      <c r="C17" s="11"/>
      <c r="D17">
        <v>1.1643333333333332</v>
      </c>
      <c r="E17">
        <v>0.38170320058041679</v>
      </c>
      <c r="F17">
        <v>14.028112449799195</v>
      </c>
      <c r="G17">
        <v>4.5988337419327321</v>
      </c>
    </row>
    <row r="18" spans="1:7" x14ac:dyDescent="0.2">
      <c r="A18" s="17" t="s">
        <v>5</v>
      </c>
      <c r="B18" s="7"/>
      <c r="C18" s="10"/>
      <c r="D18">
        <v>0.16200000000000001</v>
      </c>
      <c r="E18">
        <v>0.12101178393797794</v>
      </c>
      <c r="F18">
        <v>1.9518072289156627</v>
      </c>
      <c r="G18">
        <v>1.4579733004575655</v>
      </c>
    </row>
    <row r="19" spans="1:7" x14ac:dyDescent="0.2">
      <c r="A19" s="17" t="s">
        <v>6</v>
      </c>
      <c r="B19" s="7"/>
      <c r="C19" s="10"/>
      <c r="D19">
        <v>8.4500000000000006E-2</v>
      </c>
      <c r="E19">
        <v>1.2594825510090554E-2</v>
      </c>
      <c r="F19">
        <v>1.0180722891566265</v>
      </c>
      <c r="G19">
        <v>0.15174488566374161</v>
      </c>
    </row>
    <row r="20" spans="1:7" x14ac:dyDescent="0.2">
      <c r="A20" s="17" t="s">
        <v>0</v>
      </c>
      <c r="B20" s="7" t="s">
        <v>9</v>
      </c>
      <c r="C20" s="10"/>
      <c r="D20">
        <v>8.3833333333333343E-2</v>
      </c>
      <c r="E20">
        <v>1.2965766892517669E-2</v>
      </c>
      <c r="F20">
        <v>1.0100401606425704</v>
      </c>
      <c r="G20">
        <v>0.15621405894599602</v>
      </c>
    </row>
    <row r="21" spans="1:7" x14ac:dyDescent="0.2">
      <c r="A21" s="17" t="s">
        <v>2</v>
      </c>
      <c r="B21" s="7"/>
      <c r="C21" s="10"/>
      <c r="D21">
        <v>8.3166666666666667E-2</v>
      </c>
      <c r="E21">
        <v>1.2793227374930395E-2</v>
      </c>
      <c r="F21">
        <v>1.0020080321285141</v>
      </c>
      <c r="G21">
        <v>0.15413526957747462</v>
      </c>
    </row>
    <row r="22" spans="1:7" x14ac:dyDescent="0.2">
      <c r="A22" s="17" t="s">
        <v>3</v>
      </c>
      <c r="B22" s="7"/>
      <c r="C22" s="11"/>
      <c r="D22">
        <v>1.3833333333333333</v>
      </c>
      <c r="E22">
        <v>0.6343878939576324</v>
      </c>
      <c r="F22">
        <v>16.666666666666664</v>
      </c>
      <c r="G22">
        <v>7.6432276380437632</v>
      </c>
    </row>
    <row r="23" spans="1:7" x14ac:dyDescent="0.2">
      <c r="A23" s="17" t="s">
        <v>4</v>
      </c>
      <c r="B23" s="7"/>
      <c r="C23" s="10"/>
      <c r="D23">
        <v>9.4333333333333325E-2</v>
      </c>
      <c r="E23">
        <v>8.4063468086123284E-3</v>
      </c>
      <c r="F23">
        <v>1.1365461847389557</v>
      </c>
      <c r="G23">
        <v>0.10128128685075094</v>
      </c>
    </row>
    <row r="24" spans="1:7" x14ac:dyDescent="0.2">
      <c r="A24" s="17" t="s">
        <v>5</v>
      </c>
      <c r="B24" s="7"/>
      <c r="C24" s="10"/>
      <c r="D24">
        <v>9.3333333333333338E-2</v>
      </c>
      <c r="E24">
        <v>8.164965809277263E-3</v>
      </c>
      <c r="F24">
        <v>1.1244979919678715</v>
      </c>
      <c r="G24">
        <v>9.8373082039485096E-2</v>
      </c>
    </row>
    <row r="25" spans="1:7" x14ac:dyDescent="0.2">
      <c r="A25" s="17" t="s">
        <v>6</v>
      </c>
      <c r="B25" s="7"/>
      <c r="C25" s="12"/>
      <c r="D25">
        <v>0.22150000000000003</v>
      </c>
      <c r="E25">
        <v>0.1201213892200225</v>
      </c>
      <c r="F25">
        <v>2.668674698795181</v>
      </c>
      <c r="G25">
        <v>1.4472456532532829</v>
      </c>
    </row>
    <row r="26" spans="1:7" x14ac:dyDescent="0.2">
      <c r="A26" s="17" t="s">
        <v>0</v>
      </c>
      <c r="B26" s="7" t="s">
        <v>10</v>
      </c>
      <c r="C26" s="10"/>
      <c r="D26">
        <v>8.1666666666666665E-2</v>
      </c>
      <c r="E26">
        <v>4.1275945824459379E-3</v>
      </c>
      <c r="F26">
        <v>0.98393574297188746</v>
      </c>
      <c r="G26">
        <v>4.9730055210192019E-2</v>
      </c>
    </row>
    <row r="27" spans="1:7" x14ac:dyDescent="0.2">
      <c r="A27" s="17" t="s">
        <v>2</v>
      </c>
      <c r="B27" s="7"/>
      <c r="C27" s="11"/>
      <c r="D27">
        <v>1.3961666666666668</v>
      </c>
      <c r="E27">
        <v>0.14614186410623226</v>
      </c>
      <c r="F27">
        <v>16.821285140562249</v>
      </c>
      <c r="G27">
        <v>1.760745350677497</v>
      </c>
    </row>
    <row r="28" spans="1:7" x14ac:dyDescent="0.2">
      <c r="A28" s="17" t="s">
        <v>3</v>
      </c>
      <c r="B28" s="7"/>
      <c r="C28" s="12"/>
      <c r="D28">
        <v>0.22616666666666668</v>
      </c>
      <c r="E28">
        <v>6.1927974890787968E-2</v>
      </c>
      <c r="F28">
        <v>2.7248995983935744</v>
      </c>
      <c r="G28">
        <v>0.74612017940708386</v>
      </c>
    </row>
    <row r="29" spans="1:7" x14ac:dyDescent="0.2">
      <c r="A29" s="17" t="s">
        <v>4</v>
      </c>
      <c r="B29" s="7"/>
      <c r="C29" s="12"/>
      <c r="D29">
        <v>0.20050000000000001</v>
      </c>
      <c r="E29">
        <v>4.9577100448582816E-2</v>
      </c>
      <c r="F29">
        <v>2.4156626506024095</v>
      </c>
      <c r="G29">
        <v>0.59731446323593751</v>
      </c>
    </row>
    <row r="30" spans="1:7" x14ac:dyDescent="0.2">
      <c r="A30" s="17" t="s">
        <v>5</v>
      </c>
      <c r="B30" s="7"/>
      <c r="C30" s="11"/>
      <c r="D30">
        <v>1.4078333333333335</v>
      </c>
      <c r="E30">
        <v>0.34077444479042379</v>
      </c>
      <c r="F30">
        <v>16.961847389558233</v>
      </c>
      <c r="G30">
        <v>4.1057162022942624</v>
      </c>
    </row>
    <row r="31" spans="1:7" x14ac:dyDescent="0.2">
      <c r="A31" s="17" t="s">
        <v>6</v>
      </c>
      <c r="B31" s="7"/>
      <c r="C31" s="10"/>
      <c r="D31">
        <v>0.13533333333333333</v>
      </c>
      <c r="E31">
        <v>7.3080371788468254E-2</v>
      </c>
      <c r="F31">
        <v>1.6305220883534135</v>
      </c>
      <c r="G31">
        <v>0.88048640708997894</v>
      </c>
    </row>
    <row r="32" spans="1:7" x14ac:dyDescent="0.2">
      <c r="A32" s="17" t="s">
        <v>0</v>
      </c>
      <c r="B32" s="7" t="s">
        <v>11</v>
      </c>
      <c r="C32" s="10"/>
      <c r="D32">
        <v>8.8166666666666671E-2</v>
      </c>
      <c r="E32">
        <v>1.2151817422372061E-2</v>
      </c>
      <c r="F32">
        <v>1.0622489959839356</v>
      </c>
      <c r="G32">
        <v>0.14640743882375976</v>
      </c>
    </row>
    <row r="33" spans="1:7" x14ac:dyDescent="0.2">
      <c r="A33" s="17" t="s">
        <v>2</v>
      </c>
      <c r="B33" s="7"/>
      <c r="C33" s="10"/>
      <c r="D33">
        <v>7.3333333333333334E-2</v>
      </c>
      <c r="E33">
        <v>1.2171612389003618E-3</v>
      </c>
      <c r="F33">
        <v>0.88353413654618473</v>
      </c>
      <c r="G33">
        <v>1.4664593239763393E-2</v>
      </c>
    </row>
    <row r="34" spans="1:7" x14ac:dyDescent="0.2">
      <c r="A34" s="17" t="s">
        <v>3</v>
      </c>
      <c r="B34" s="7"/>
      <c r="C34" s="10"/>
      <c r="D34">
        <v>7.616666666666666E-2</v>
      </c>
      <c r="E34">
        <v>4.4347115652166903E-3</v>
      </c>
      <c r="F34">
        <v>0.91767068273092356</v>
      </c>
      <c r="G34">
        <v>5.3430259821887829E-2</v>
      </c>
    </row>
    <row r="35" spans="1:7" x14ac:dyDescent="0.2">
      <c r="A35" s="17" t="s">
        <v>4</v>
      </c>
      <c r="B35" s="7"/>
      <c r="C35" s="12"/>
      <c r="D35">
        <v>0.251</v>
      </c>
      <c r="E35">
        <v>0.15307078972379629</v>
      </c>
      <c r="F35">
        <v>3.0240963855421685</v>
      </c>
      <c r="G35">
        <v>1.8442263822144129</v>
      </c>
    </row>
    <row r="36" spans="1:7" x14ac:dyDescent="0.2">
      <c r="A36" s="17" t="s">
        <v>5</v>
      </c>
      <c r="B36" s="7"/>
      <c r="C36" s="10"/>
      <c r="D36">
        <v>7.9000000000000015E-2</v>
      </c>
      <c r="E36">
        <v>1.8301993415007024E-2</v>
      </c>
      <c r="F36">
        <v>0.95180722891566283</v>
      </c>
      <c r="G36">
        <v>0.22050594475912078</v>
      </c>
    </row>
    <row r="37" spans="1:7" x14ac:dyDescent="0.2">
      <c r="A37" s="17" t="s">
        <v>6</v>
      </c>
      <c r="B37" s="7"/>
      <c r="C37" s="11"/>
      <c r="D37">
        <v>0.56800000000000006</v>
      </c>
      <c r="E37">
        <v>0.15563965980335334</v>
      </c>
      <c r="F37">
        <v>6.8433734939759043</v>
      </c>
      <c r="G37">
        <v>1.8751766241367871</v>
      </c>
    </row>
    <row r="38" spans="1:7" x14ac:dyDescent="0.2">
      <c r="A38" s="17"/>
      <c r="B38" s="17"/>
      <c r="C38" s="17"/>
    </row>
    <row r="39" spans="1:7" x14ac:dyDescent="0.2">
      <c r="A39" s="17"/>
      <c r="B39" s="17"/>
      <c r="C39" s="17"/>
    </row>
    <row r="40" spans="1:7" x14ac:dyDescent="0.2">
      <c r="A40" s="17"/>
      <c r="B40" s="17"/>
      <c r="C40" s="17"/>
    </row>
    <row r="41" spans="1:7" x14ac:dyDescent="0.2">
      <c r="A41" s="17"/>
      <c r="B41" s="17"/>
      <c r="C41" s="17"/>
    </row>
    <row r="42" spans="1:7" x14ac:dyDescent="0.2">
      <c r="A42" s="17"/>
      <c r="B42" s="17"/>
      <c r="C42" s="17"/>
    </row>
    <row r="43" spans="1:7" x14ac:dyDescent="0.2">
      <c r="A43" s="17"/>
      <c r="B43" s="17"/>
      <c r="C43" s="17"/>
    </row>
    <row r="44" spans="1:7" x14ac:dyDescent="0.2">
      <c r="A44" s="17"/>
      <c r="B44" s="17"/>
      <c r="C44" s="17"/>
    </row>
    <row r="45" spans="1:7" x14ac:dyDescent="0.2">
      <c r="A45" s="17"/>
      <c r="B45" s="17"/>
      <c r="C45" s="17"/>
    </row>
    <row r="46" spans="1:7" x14ac:dyDescent="0.2">
      <c r="A46" s="17"/>
      <c r="B46" s="17"/>
      <c r="C46" s="17"/>
    </row>
    <row r="47" spans="1:7" x14ac:dyDescent="0.2">
      <c r="A47" s="17"/>
      <c r="B47" s="17"/>
      <c r="C47" s="17"/>
    </row>
  </sheetData>
  <mergeCells count="6">
    <mergeCell ref="B2:B7"/>
    <mergeCell ref="B8:B13"/>
    <mergeCell ref="B14:B19"/>
    <mergeCell ref="B20:B25"/>
    <mergeCell ref="B26:B31"/>
    <mergeCell ref="B32:B37"/>
  </mergeCells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57"/>
  <sheetViews>
    <sheetView tabSelected="1" zoomScale="85" zoomScaleNormal="85" workbookViewId="0">
      <selection activeCell="R15" sqref="R15"/>
    </sheetView>
  </sheetViews>
  <sheetFormatPr baseColWidth="10" defaultColWidth="9.140625" defaultRowHeight="12.75" x14ac:dyDescent="0.2"/>
  <cols>
    <col min="1" max="1" width="12.5703125" style="4" customWidth="1"/>
    <col min="2" max="2" width="13.5703125" style="1" customWidth="1"/>
    <col min="3" max="3" width="1.28515625" customWidth="1"/>
  </cols>
  <sheetData>
    <row r="1" spans="1:7" s="19" customFormat="1" x14ac:dyDescent="0.2">
      <c r="A1" s="18" t="s">
        <v>37</v>
      </c>
      <c r="B1" s="18" t="s">
        <v>38</v>
      </c>
      <c r="D1" s="20" t="s">
        <v>12</v>
      </c>
      <c r="E1" s="21" t="s">
        <v>13</v>
      </c>
      <c r="F1" s="21" t="s">
        <v>36</v>
      </c>
      <c r="G1" s="21" t="s">
        <v>14</v>
      </c>
    </row>
    <row r="2" spans="1:7" x14ac:dyDescent="0.2">
      <c r="A2" s="5" t="s">
        <v>15</v>
      </c>
      <c r="B2" s="3" t="s">
        <v>1</v>
      </c>
      <c r="C2" s="6"/>
      <c r="D2" s="2">
        <v>7.9699999999999993E-2</v>
      </c>
      <c r="E2">
        <v>8.6E-3</v>
      </c>
      <c r="F2">
        <f>D2/$D$2</f>
        <v>1</v>
      </c>
      <c r="G2">
        <f>E2/$D$2</f>
        <v>0.10790464240903389</v>
      </c>
    </row>
    <row r="3" spans="1:7" x14ac:dyDescent="0.2">
      <c r="A3" s="7"/>
      <c r="B3" s="1" t="s">
        <v>7</v>
      </c>
      <c r="C3" s="8"/>
      <c r="D3">
        <v>9.2899999999999996E-2</v>
      </c>
      <c r="E3">
        <v>9.1999999999999998E-3</v>
      </c>
      <c r="F3">
        <f t="shared" ref="F3:G66" si="0">D3/$D$2</f>
        <v>1.1656210790464241</v>
      </c>
      <c r="G3">
        <f t="shared" si="0"/>
        <v>0.11543287327478044</v>
      </c>
    </row>
    <row r="4" spans="1:7" x14ac:dyDescent="0.2">
      <c r="A4" s="7"/>
      <c r="B4" s="1" t="s">
        <v>8</v>
      </c>
      <c r="C4" s="8"/>
      <c r="D4">
        <v>5.2499999999999998E-2</v>
      </c>
      <c r="E4">
        <v>2.8999999999999998E-3</v>
      </c>
      <c r="F4">
        <f t="shared" si="0"/>
        <v>0.65872020075282312</v>
      </c>
      <c r="G4">
        <f t="shared" si="0"/>
        <v>3.6386449184441658E-2</v>
      </c>
    </row>
    <row r="5" spans="1:7" x14ac:dyDescent="0.2">
      <c r="A5" s="7"/>
      <c r="B5" s="1" t="s">
        <v>16</v>
      </c>
      <c r="C5" s="8"/>
      <c r="D5">
        <v>6.2899999999999998E-2</v>
      </c>
      <c r="E5">
        <v>1.5599999999999999E-2</v>
      </c>
      <c r="F5">
        <f t="shared" si="0"/>
        <v>0.78920953575909669</v>
      </c>
      <c r="G5">
        <f t="shared" si="0"/>
        <v>0.19573400250941031</v>
      </c>
    </row>
    <row r="6" spans="1:7" x14ac:dyDescent="0.2">
      <c r="A6" s="7"/>
      <c r="B6" s="1" t="s">
        <v>17</v>
      </c>
      <c r="C6" s="8"/>
      <c r="D6">
        <v>9.7699999999999995E-2</v>
      </c>
      <c r="E6">
        <v>4.6899999999999997E-2</v>
      </c>
      <c r="F6">
        <f t="shared" si="0"/>
        <v>1.2258469259723965</v>
      </c>
      <c r="G6">
        <f t="shared" si="0"/>
        <v>0.58845671267252198</v>
      </c>
    </row>
    <row r="7" spans="1:7" x14ac:dyDescent="0.2">
      <c r="A7" s="7"/>
      <c r="B7" s="1" t="s">
        <v>18</v>
      </c>
      <c r="C7" s="8"/>
      <c r="D7">
        <v>9.3299999999999994E-2</v>
      </c>
      <c r="E7">
        <v>4.82E-2</v>
      </c>
      <c r="F7">
        <f t="shared" si="0"/>
        <v>1.1706398996235885</v>
      </c>
      <c r="G7">
        <f t="shared" si="0"/>
        <v>0.60476787954830624</v>
      </c>
    </row>
    <row r="8" spans="1:7" x14ac:dyDescent="0.2">
      <c r="A8" s="7"/>
      <c r="B8" s="1" t="s">
        <v>19</v>
      </c>
      <c r="C8" s="8"/>
      <c r="D8">
        <v>9.0300000000000005E-2</v>
      </c>
      <c r="E8">
        <v>4.1399999999999999E-2</v>
      </c>
      <c r="F8">
        <f t="shared" si="0"/>
        <v>1.1329987452948558</v>
      </c>
      <c r="G8">
        <f t="shared" si="0"/>
        <v>0.51944792973651199</v>
      </c>
    </row>
    <row r="9" spans="1:7" x14ac:dyDescent="0.2">
      <c r="A9" s="7"/>
      <c r="B9" s="1" t="s">
        <v>20</v>
      </c>
      <c r="C9" s="8"/>
      <c r="D9">
        <v>5.8999999999999997E-2</v>
      </c>
      <c r="E9">
        <v>1.52E-2</v>
      </c>
      <c r="F9">
        <f t="shared" si="0"/>
        <v>0.74027603513174411</v>
      </c>
      <c r="G9">
        <f t="shared" si="0"/>
        <v>0.19071518193224593</v>
      </c>
    </row>
    <row r="10" spans="1:7" x14ac:dyDescent="0.2">
      <c r="A10" s="7"/>
      <c r="B10" s="1" t="s">
        <v>9</v>
      </c>
      <c r="C10" s="8"/>
      <c r="D10">
        <v>9.1499999999999998E-2</v>
      </c>
      <c r="E10">
        <v>1.5800000000000002E-2</v>
      </c>
      <c r="F10">
        <f t="shared" si="0"/>
        <v>1.1480552070263488</v>
      </c>
      <c r="G10">
        <f t="shared" si="0"/>
        <v>0.19824341279799251</v>
      </c>
    </row>
    <row r="11" spans="1:7" x14ac:dyDescent="0.2">
      <c r="A11" s="7"/>
      <c r="B11" s="1" t="s">
        <v>21</v>
      </c>
      <c r="C11" s="8"/>
      <c r="D11">
        <v>9.7699999999999995E-2</v>
      </c>
      <c r="E11">
        <v>3.9399999999999998E-2</v>
      </c>
      <c r="F11">
        <f t="shared" si="0"/>
        <v>1.2258469259723965</v>
      </c>
      <c r="G11">
        <f t="shared" si="0"/>
        <v>0.49435382685069013</v>
      </c>
    </row>
    <row r="12" spans="1:7" x14ac:dyDescent="0.2">
      <c r="A12" s="7"/>
      <c r="B12" s="1" t="s">
        <v>22</v>
      </c>
      <c r="C12" s="8"/>
      <c r="D12">
        <v>7.1499999999999994E-2</v>
      </c>
      <c r="E12">
        <v>4.6800000000000001E-2</v>
      </c>
      <c r="F12">
        <f t="shared" si="0"/>
        <v>0.89711417816813044</v>
      </c>
      <c r="G12">
        <f t="shared" si="0"/>
        <v>0.58720200752823093</v>
      </c>
    </row>
    <row r="13" spans="1:7" x14ac:dyDescent="0.2">
      <c r="A13" s="7"/>
      <c r="B13" s="1" t="s">
        <v>23</v>
      </c>
      <c r="C13" s="8"/>
      <c r="D13">
        <v>8.2799999999999999E-2</v>
      </c>
      <c r="E13">
        <v>1.0500000000000001E-2</v>
      </c>
      <c r="F13">
        <f t="shared" si="0"/>
        <v>1.038895859473024</v>
      </c>
      <c r="G13">
        <f t="shared" si="0"/>
        <v>0.13174404015056465</v>
      </c>
    </row>
    <row r="14" spans="1:7" x14ac:dyDescent="0.2">
      <c r="A14" s="7"/>
      <c r="B14" s="1" t="s">
        <v>10</v>
      </c>
      <c r="C14" s="8"/>
      <c r="D14">
        <v>9.5899999999999999E-2</v>
      </c>
      <c r="E14">
        <v>4.3299999999999998E-2</v>
      </c>
      <c r="F14">
        <f t="shared" si="0"/>
        <v>1.203262233375157</v>
      </c>
      <c r="G14">
        <f t="shared" si="0"/>
        <v>0.54328732747804265</v>
      </c>
    </row>
    <row r="15" spans="1:7" x14ac:dyDescent="0.2">
      <c r="A15" s="7"/>
      <c r="B15" s="9" t="s">
        <v>24</v>
      </c>
      <c r="C15" s="10"/>
      <c r="D15">
        <v>6.4699999999999994E-2</v>
      </c>
      <c r="E15">
        <v>3.1399999999999997E-2</v>
      </c>
      <c r="F15">
        <f t="shared" si="0"/>
        <v>0.8117942283563363</v>
      </c>
      <c r="G15">
        <f t="shared" si="0"/>
        <v>0.39397741530740277</v>
      </c>
    </row>
    <row r="16" spans="1:7" x14ac:dyDescent="0.2">
      <c r="A16" s="7"/>
      <c r="B16" s="1" t="s">
        <v>11</v>
      </c>
      <c r="C16" s="8"/>
      <c r="D16">
        <v>9.1700000000000004E-2</v>
      </c>
      <c r="E16">
        <v>3.6799999999999999E-2</v>
      </c>
      <c r="F16">
        <f t="shared" si="0"/>
        <v>1.1505646173149311</v>
      </c>
      <c r="G16">
        <f t="shared" si="0"/>
        <v>0.46173149309912176</v>
      </c>
    </row>
    <row r="17" spans="1:7" x14ac:dyDescent="0.2">
      <c r="A17" s="7"/>
      <c r="B17" s="9" t="s">
        <v>25</v>
      </c>
      <c r="C17" s="10"/>
      <c r="D17">
        <v>9.6299999999999997E-2</v>
      </c>
      <c r="E17">
        <v>3.2000000000000002E-3</v>
      </c>
      <c r="F17">
        <f t="shared" si="0"/>
        <v>1.2082810539523212</v>
      </c>
      <c r="G17">
        <f t="shared" si="0"/>
        <v>4.0150564617314935E-2</v>
      </c>
    </row>
    <row r="18" spans="1:7" x14ac:dyDescent="0.2">
      <c r="A18" s="7" t="s">
        <v>2</v>
      </c>
      <c r="B18" s="1" t="s">
        <v>1</v>
      </c>
      <c r="C18" s="8"/>
      <c r="D18">
        <v>6.0299999999999999E-2</v>
      </c>
      <c r="E18">
        <v>2.3400000000000001E-2</v>
      </c>
      <c r="F18">
        <f t="shared" si="0"/>
        <v>0.75658720200752827</v>
      </c>
      <c r="G18">
        <f t="shared" si="0"/>
        <v>0.29360100376411546</v>
      </c>
    </row>
    <row r="19" spans="1:7" x14ac:dyDescent="0.2">
      <c r="A19" s="7"/>
      <c r="B19" s="1" t="s">
        <v>7</v>
      </c>
      <c r="C19" s="11"/>
      <c r="D19">
        <v>0.37290000000000001</v>
      </c>
      <c r="E19">
        <v>5.7299999999999997E-2</v>
      </c>
      <c r="F19">
        <f t="shared" si="0"/>
        <v>4.6787954830614806</v>
      </c>
      <c r="G19">
        <f t="shared" si="0"/>
        <v>0.71894604767879555</v>
      </c>
    </row>
    <row r="20" spans="1:7" x14ac:dyDescent="0.2">
      <c r="A20" s="7"/>
      <c r="B20" s="1" t="s">
        <v>8</v>
      </c>
      <c r="C20" s="8"/>
      <c r="D20">
        <v>7.5800000000000006E-2</v>
      </c>
      <c r="E20">
        <v>8.6999999999999994E-3</v>
      </c>
      <c r="F20">
        <f t="shared" si="0"/>
        <v>0.95106649937264764</v>
      </c>
      <c r="G20">
        <f t="shared" si="0"/>
        <v>0.10915934755332497</v>
      </c>
    </row>
    <row r="21" spans="1:7" x14ac:dyDescent="0.2">
      <c r="A21" s="7"/>
      <c r="B21" s="1" t="s">
        <v>16</v>
      </c>
      <c r="C21" s="11"/>
      <c r="D21">
        <v>0.2707</v>
      </c>
      <c r="E21">
        <v>4.4299999999999999E-2</v>
      </c>
      <c r="F21">
        <f t="shared" si="0"/>
        <v>3.3964868255959852</v>
      </c>
      <c r="G21">
        <f t="shared" si="0"/>
        <v>0.55583437892095366</v>
      </c>
    </row>
    <row r="22" spans="1:7" x14ac:dyDescent="0.2">
      <c r="A22" s="7"/>
      <c r="B22" s="1" t="s">
        <v>17</v>
      </c>
      <c r="C22" s="11"/>
      <c r="D22">
        <v>0.29099999999999998</v>
      </c>
      <c r="E22">
        <v>3.1199999999999999E-2</v>
      </c>
      <c r="F22">
        <f t="shared" si="0"/>
        <v>3.6511919698870767</v>
      </c>
      <c r="G22">
        <f t="shared" si="0"/>
        <v>0.39146800501882062</v>
      </c>
    </row>
    <row r="23" spans="1:7" x14ac:dyDescent="0.2">
      <c r="A23" s="7"/>
      <c r="B23" s="1" t="s">
        <v>18</v>
      </c>
      <c r="C23" s="11"/>
      <c r="D23">
        <v>0.2848</v>
      </c>
      <c r="E23">
        <v>1.1599999999999999E-2</v>
      </c>
      <c r="F23">
        <f t="shared" si="0"/>
        <v>3.5734002509410292</v>
      </c>
      <c r="G23">
        <f t="shared" si="0"/>
        <v>0.14554579673776663</v>
      </c>
    </row>
    <row r="24" spans="1:7" x14ac:dyDescent="0.2">
      <c r="A24" s="7"/>
      <c r="B24" s="1" t="s">
        <v>19</v>
      </c>
      <c r="C24" s="11"/>
      <c r="D24">
        <v>0.22489999999999999</v>
      </c>
      <c r="E24">
        <v>2.8799999999999999E-2</v>
      </c>
      <c r="F24">
        <f t="shared" si="0"/>
        <v>2.8218318695106652</v>
      </c>
      <c r="G24">
        <f t="shared" si="0"/>
        <v>0.3613550815558344</v>
      </c>
    </row>
    <row r="25" spans="1:7" x14ac:dyDescent="0.2">
      <c r="A25" s="7"/>
      <c r="B25" s="1" t="s">
        <v>20</v>
      </c>
      <c r="C25" s="11"/>
      <c r="D25">
        <v>0.25409999999999999</v>
      </c>
      <c r="E25">
        <v>3.2399999999999998E-2</v>
      </c>
      <c r="F25">
        <f t="shared" si="0"/>
        <v>3.188205771643664</v>
      </c>
      <c r="G25">
        <f t="shared" si="0"/>
        <v>0.40652446675031367</v>
      </c>
    </row>
    <row r="26" spans="1:7" x14ac:dyDescent="0.2">
      <c r="A26" s="7"/>
      <c r="B26" s="1" t="s">
        <v>9</v>
      </c>
      <c r="C26" s="8"/>
      <c r="D26">
        <v>8.4000000000000005E-2</v>
      </c>
      <c r="E26">
        <v>1.8599999999999998E-2</v>
      </c>
      <c r="F26">
        <f t="shared" si="0"/>
        <v>1.0539523212045172</v>
      </c>
      <c r="G26">
        <f t="shared" si="0"/>
        <v>0.23337515683814303</v>
      </c>
    </row>
    <row r="27" spans="1:7" x14ac:dyDescent="0.2">
      <c r="A27" s="7"/>
      <c r="B27" s="1" t="s">
        <v>21</v>
      </c>
      <c r="C27" s="8"/>
      <c r="D27">
        <v>6.2700000000000006E-2</v>
      </c>
      <c r="E27">
        <v>6.1999999999999998E-3</v>
      </c>
      <c r="F27">
        <f t="shared" si="0"/>
        <v>0.7867001254705146</v>
      </c>
      <c r="G27">
        <f t="shared" si="0"/>
        <v>7.779171894604768E-2</v>
      </c>
    </row>
    <row r="28" spans="1:7" x14ac:dyDescent="0.2">
      <c r="A28" s="7"/>
      <c r="B28" s="1" t="s">
        <v>22</v>
      </c>
      <c r="C28" s="8"/>
      <c r="D28">
        <v>8.72E-2</v>
      </c>
      <c r="E28">
        <v>1.66E-2</v>
      </c>
      <c r="F28">
        <f t="shared" si="0"/>
        <v>1.094102885821832</v>
      </c>
      <c r="G28">
        <f t="shared" si="0"/>
        <v>0.20828105395232122</v>
      </c>
    </row>
    <row r="29" spans="1:7" x14ac:dyDescent="0.2">
      <c r="A29" s="7"/>
      <c r="B29" s="1" t="s">
        <v>23</v>
      </c>
      <c r="C29" s="8"/>
      <c r="D29">
        <v>6.4299999999999996E-2</v>
      </c>
      <c r="E29">
        <v>4.7100000000000003E-2</v>
      </c>
      <c r="F29">
        <f t="shared" si="0"/>
        <v>0.80677540777917189</v>
      </c>
      <c r="G29">
        <f t="shared" si="0"/>
        <v>0.59096612296110418</v>
      </c>
    </row>
    <row r="30" spans="1:7" x14ac:dyDescent="0.2">
      <c r="A30" s="7"/>
      <c r="B30" s="1" t="s">
        <v>10</v>
      </c>
      <c r="C30" s="11"/>
      <c r="D30">
        <v>0.47499999999999998</v>
      </c>
      <c r="E30">
        <v>9.8599999999999993E-2</v>
      </c>
      <c r="F30">
        <f t="shared" si="0"/>
        <v>5.9598494353826856</v>
      </c>
      <c r="G30">
        <f t="shared" si="0"/>
        <v>1.2371392722710164</v>
      </c>
    </row>
    <row r="31" spans="1:7" x14ac:dyDescent="0.2">
      <c r="A31" s="7"/>
      <c r="B31" s="9" t="s">
        <v>24</v>
      </c>
      <c r="C31" s="10"/>
      <c r="D31">
        <v>7.8399999999999997E-2</v>
      </c>
      <c r="E31">
        <v>2.1999999999999999E-2</v>
      </c>
      <c r="F31">
        <f t="shared" si="0"/>
        <v>0.98368883312421584</v>
      </c>
      <c r="G31">
        <f t="shared" si="0"/>
        <v>0.27603513174404015</v>
      </c>
    </row>
    <row r="32" spans="1:7" x14ac:dyDescent="0.2">
      <c r="A32" s="7"/>
      <c r="B32" s="1" t="s">
        <v>11</v>
      </c>
      <c r="C32" s="8"/>
      <c r="D32">
        <v>5.3900000000000003E-2</v>
      </c>
      <c r="E32">
        <v>2.7400000000000001E-2</v>
      </c>
      <c r="F32">
        <f t="shared" si="0"/>
        <v>0.67628607277289843</v>
      </c>
      <c r="G32">
        <f t="shared" si="0"/>
        <v>0.34378920953575914</v>
      </c>
    </row>
    <row r="33" spans="1:7" x14ac:dyDescent="0.2">
      <c r="A33" s="7"/>
      <c r="B33" s="9" t="s">
        <v>25</v>
      </c>
      <c r="C33" s="10"/>
      <c r="D33">
        <v>6.0699999999999997E-2</v>
      </c>
      <c r="E33">
        <v>2.92E-2</v>
      </c>
      <c r="F33">
        <f t="shared" si="0"/>
        <v>0.76160602258469268</v>
      </c>
      <c r="G33">
        <f t="shared" si="0"/>
        <v>0.36637390213299881</v>
      </c>
    </row>
    <row r="34" spans="1:7" x14ac:dyDescent="0.2">
      <c r="A34" s="7" t="s">
        <v>3</v>
      </c>
      <c r="B34" s="1" t="s">
        <v>1</v>
      </c>
      <c r="C34" s="8"/>
      <c r="D34">
        <v>9.9400000000000002E-2</v>
      </c>
      <c r="E34">
        <v>3.1699999999999999E-2</v>
      </c>
      <c r="F34">
        <f t="shared" si="0"/>
        <v>1.2471769134253452</v>
      </c>
      <c r="G34">
        <f t="shared" si="0"/>
        <v>0.39774153074027607</v>
      </c>
    </row>
    <row r="35" spans="1:7" x14ac:dyDescent="0.2">
      <c r="A35" s="7"/>
      <c r="B35" s="1" t="s">
        <v>7</v>
      </c>
      <c r="C35" s="8"/>
      <c r="D35">
        <v>9.0200000000000002E-2</v>
      </c>
      <c r="E35">
        <v>1.03E-2</v>
      </c>
      <c r="F35">
        <f t="shared" si="0"/>
        <v>1.1317440401505647</v>
      </c>
      <c r="G35">
        <f t="shared" si="0"/>
        <v>0.12923462986198245</v>
      </c>
    </row>
    <row r="36" spans="1:7" x14ac:dyDescent="0.2">
      <c r="A36" s="7"/>
      <c r="B36" s="1" t="s">
        <v>8</v>
      </c>
      <c r="C36" s="8"/>
      <c r="D36">
        <v>8.09E-2</v>
      </c>
      <c r="E36">
        <v>4.6699999999999998E-2</v>
      </c>
      <c r="F36">
        <f t="shared" si="0"/>
        <v>1.0150564617314932</v>
      </c>
      <c r="G36">
        <f t="shared" si="0"/>
        <v>0.58594730238393977</v>
      </c>
    </row>
    <row r="37" spans="1:7" x14ac:dyDescent="0.2">
      <c r="A37" s="7"/>
      <c r="B37" s="1" t="s">
        <v>16</v>
      </c>
      <c r="C37" s="8"/>
      <c r="D37">
        <v>4.7399999999999998E-2</v>
      </c>
      <c r="E37">
        <v>3.9E-2</v>
      </c>
      <c r="F37">
        <f t="shared" si="0"/>
        <v>0.59473023839397743</v>
      </c>
      <c r="G37">
        <f t="shared" si="0"/>
        <v>0.48933500627352577</v>
      </c>
    </row>
    <row r="38" spans="1:7" x14ac:dyDescent="0.2">
      <c r="A38" s="7"/>
      <c r="B38" s="1" t="s">
        <v>17</v>
      </c>
      <c r="C38" s="8"/>
      <c r="D38">
        <v>8.0799999999999997E-2</v>
      </c>
      <c r="E38">
        <v>4.8899999999999999E-2</v>
      </c>
      <c r="F38">
        <f t="shared" si="0"/>
        <v>1.013801756587202</v>
      </c>
      <c r="G38">
        <f t="shared" si="0"/>
        <v>0.61355081555834379</v>
      </c>
    </row>
    <row r="39" spans="1:7" x14ac:dyDescent="0.2">
      <c r="A39" s="7"/>
      <c r="B39" s="1" t="s">
        <v>18</v>
      </c>
      <c r="C39" s="8"/>
      <c r="D39">
        <v>8.43E-2</v>
      </c>
      <c r="E39">
        <v>2.63E-2</v>
      </c>
      <c r="F39">
        <f t="shared" si="0"/>
        <v>1.0577164366373903</v>
      </c>
      <c r="G39">
        <f t="shared" si="0"/>
        <v>0.32998745294855714</v>
      </c>
    </row>
    <row r="40" spans="1:7" x14ac:dyDescent="0.2">
      <c r="A40" s="7"/>
      <c r="B40" s="1" t="s">
        <v>19</v>
      </c>
      <c r="C40" s="8"/>
      <c r="D40">
        <v>7.6700000000000004E-2</v>
      </c>
      <c r="E40">
        <v>1.24E-2</v>
      </c>
      <c r="F40">
        <f t="shared" si="0"/>
        <v>0.96235884567126739</v>
      </c>
      <c r="G40">
        <f t="shared" si="0"/>
        <v>0.15558343789209536</v>
      </c>
    </row>
    <row r="41" spans="1:7" x14ac:dyDescent="0.2">
      <c r="A41" s="7"/>
      <c r="B41" s="1" t="s">
        <v>20</v>
      </c>
      <c r="C41" s="8"/>
      <c r="D41">
        <v>9.2600000000000002E-2</v>
      </c>
      <c r="E41">
        <v>3.5400000000000001E-2</v>
      </c>
      <c r="F41">
        <f t="shared" si="0"/>
        <v>1.161856963613551</v>
      </c>
      <c r="G41">
        <f t="shared" si="0"/>
        <v>0.44416562107904645</v>
      </c>
    </row>
    <row r="42" spans="1:7" x14ac:dyDescent="0.2">
      <c r="A42" s="7"/>
      <c r="B42" s="1" t="s">
        <v>9</v>
      </c>
      <c r="C42" s="11"/>
      <c r="D42">
        <v>0.39269999999999999</v>
      </c>
      <c r="E42">
        <v>5.11E-2</v>
      </c>
      <c r="F42">
        <f t="shared" si="0"/>
        <v>4.9272271016311171</v>
      </c>
      <c r="G42">
        <f t="shared" si="0"/>
        <v>0.6411543287327478</v>
      </c>
    </row>
    <row r="43" spans="1:7" x14ac:dyDescent="0.2">
      <c r="A43" s="7"/>
      <c r="B43" s="1" t="s">
        <v>21</v>
      </c>
      <c r="C43" s="12"/>
      <c r="D43">
        <v>0.16869999999999999</v>
      </c>
      <c r="E43">
        <v>3.8699999999999998E-2</v>
      </c>
      <c r="F43">
        <f t="shared" si="0"/>
        <v>2.1166875784190715</v>
      </c>
      <c r="G43">
        <f t="shared" si="0"/>
        <v>0.48557089084065247</v>
      </c>
    </row>
    <row r="44" spans="1:7" x14ac:dyDescent="0.2">
      <c r="A44" s="7"/>
      <c r="B44" s="1" t="s">
        <v>22</v>
      </c>
      <c r="C44" s="11"/>
      <c r="D44">
        <v>0.2666</v>
      </c>
      <c r="E44">
        <v>3.1899999999999998E-2</v>
      </c>
      <c r="F44">
        <f t="shared" si="0"/>
        <v>3.3450439146800504</v>
      </c>
      <c r="G44">
        <f t="shared" si="0"/>
        <v>0.40025094102885822</v>
      </c>
    </row>
    <row r="45" spans="1:7" x14ac:dyDescent="0.2">
      <c r="A45" s="7"/>
      <c r="B45" s="1" t="s">
        <v>23</v>
      </c>
      <c r="C45" s="8"/>
      <c r="D45">
        <v>9.7600000000000006E-2</v>
      </c>
      <c r="E45">
        <v>8.6E-3</v>
      </c>
      <c r="F45">
        <f t="shared" si="0"/>
        <v>1.2245922208281055</v>
      </c>
      <c r="G45">
        <f t="shared" si="0"/>
        <v>0.10790464240903389</v>
      </c>
    </row>
    <row r="46" spans="1:7" x14ac:dyDescent="0.2">
      <c r="A46" s="7"/>
      <c r="B46" s="1" t="s">
        <v>10</v>
      </c>
      <c r="C46" s="12"/>
      <c r="D46">
        <v>0.16880000000000001</v>
      </c>
      <c r="E46">
        <v>7.1000000000000004E-3</v>
      </c>
      <c r="F46">
        <f t="shared" si="0"/>
        <v>2.1179422835633628</v>
      </c>
      <c r="G46">
        <f t="shared" si="0"/>
        <v>8.9084065244667512E-2</v>
      </c>
    </row>
    <row r="47" spans="1:7" x14ac:dyDescent="0.2">
      <c r="A47" s="7"/>
      <c r="B47" s="9" t="s">
        <v>24</v>
      </c>
      <c r="C47" s="10"/>
      <c r="D47">
        <v>5.11E-2</v>
      </c>
      <c r="E47">
        <v>1.2200000000000001E-2</v>
      </c>
      <c r="F47">
        <f t="shared" si="0"/>
        <v>0.6411543287327478</v>
      </c>
      <c r="G47">
        <f t="shared" si="0"/>
        <v>0.15307402760351319</v>
      </c>
    </row>
    <row r="48" spans="1:7" x14ac:dyDescent="0.2">
      <c r="A48" s="7"/>
      <c r="B48" s="1" t="s">
        <v>11</v>
      </c>
      <c r="C48" s="8"/>
      <c r="D48">
        <v>8.4900000000000003E-2</v>
      </c>
      <c r="E48">
        <v>1.5299999999999999E-2</v>
      </c>
      <c r="F48">
        <f t="shared" si="0"/>
        <v>1.0652446675031368</v>
      </c>
      <c r="G48">
        <f t="shared" si="0"/>
        <v>0.19196988707653703</v>
      </c>
    </row>
    <row r="49" spans="1:7" x14ac:dyDescent="0.2">
      <c r="A49" s="7"/>
      <c r="B49" s="9" t="s">
        <v>25</v>
      </c>
      <c r="C49" s="10"/>
      <c r="D49">
        <v>6.88E-2</v>
      </c>
      <c r="E49">
        <v>2.3599999999999999E-2</v>
      </c>
      <c r="F49">
        <f t="shared" si="0"/>
        <v>0.86323713927227108</v>
      </c>
      <c r="G49">
        <f t="shared" si="0"/>
        <v>0.29611041405269761</v>
      </c>
    </row>
    <row r="50" spans="1:7" x14ac:dyDescent="0.2">
      <c r="A50" s="7" t="s">
        <v>26</v>
      </c>
      <c r="B50" s="1" t="s">
        <v>1</v>
      </c>
      <c r="C50" s="8"/>
      <c r="D50">
        <v>3.4500000000000003E-2</v>
      </c>
      <c r="E50">
        <v>2.9700000000000001E-2</v>
      </c>
      <c r="F50">
        <f t="shared" si="0"/>
        <v>0.4328732747804267</v>
      </c>
      <c r="G50">
        <f t="shared" si="0"/>
        <v>0.37264742785445426</v>
      </c>
    </row>
    <row r="51" spans="1:7" x14ac:dyDescent="0.2">
      <c r="A51" s="7"/>
      <c r="B51" s="1" t="s">
        <v>7</v>
      </c>
      <c r="C51" s="11"/>
      <c r="D51">
        <v>0.2666</v>
      </c>
      <c r="E51">
        <v>2.8799999999999999E-2</v>
      </c>
      <c r="F51">
        <f t="shared" si="0"/>
        <v>3.3450439146800504</v>
      </c>
      <c r="G51">
        <f t="shared" si="0"/>
        <v>0.3613550815558344</v>
      </c>
    </row>
    <row r="52" spans="1:7" x14ac:dyDescent="0.2">
      <c r="A52" s="7"/>
      <c r="B52" s="1" t="s">
        <v>8</v>
      </c>
      <c r="C52" s="8"/>
      <c r="D52">
        <v>5.3800000000000001E-2</v>
      </c>
      <c r="E52">
        <v>2.9899999999999999E-2</v>
      </c>
      <c r="F52">
        <f t="shared" si="0"/>
        <v>0.67503136762860738</v>
      </c>
      <c r="G52">
        <f t="shared" si="0"/>
        <v>0.37515683814303641</v>
      </c>
    </row>
    <row r="53" spans="1:7" x14ac:dyDescent="0.2">
      <c r="A53" s="7"/>
      <c r="B53" s="1" t="s">
        <v>16</v>
      </c>
      <c r="C53" s="11"/>
      <c r="D53">
        <v>0.39550000000000002</v>
      </c>
      <c r="E53">
        <v>2.6599999999999999E-2</v>
      </c>
      <c r="F53">
        <f t="shared" si="0"/>
        <v>4.9623588456712682</v>
      </c>
      <c r="G53">
        <f t="shared" si="0"/>
        <v>0.33375156838143039</v>
      </c>
    </row>
    <row r="54" spans="1:7" x14ac:dyDescent="0.2">
      <c r="A54" s="7"/>
      <c r="B54" s="1" t="s">
        <v>17</v>
      </c>
      <c r="C54" s="11"/>
      <c r="D54">
        <v>0.36359999999999998</v>
      </c>
      <c r="E54">
        <v>4.2200000000000001E-2</v>
      </c>
      <c r="F54">
        <f t="shared" si="0"/>
        <v>4.5621079046424091</v>
      </c>
      <c r="G54">
        <f t="shared" si="0"/>
        <v>0.5294855708908407</v>
      </c>
    </row>
    <row r="55" spans="1:7" x14ac:dyDescent="0.2">
      <c r="A55" s="7"/>
      <c r="B55" s="1" t="s">
        <v>18</v>
      </c>
      <c r="C55" s="12"/>
      <c r="D55">
        <v>0.182</v>
      </c>
      <c r="E55">
        <v>1.2E-2</v>
      </c>
      <c r="F55">
        <f t="shared" si="0"/>
        <v>2.2835633626097867</v>
      </c>
      <c r="G55">
        <f t="shared" si="0"/>
        <v>0.15056461731493101</v>
      </c>
    </row>
    <row r="56" spans="1:7" x14ac:dyDescent="0.2">
      <c r="A56" s="7"/>
      <c r="B56" s="1" t="s">
        <v>19</v>
      </c>
      <c r="C56" s="11"/>
      <c r="D56">
        <v>0.4718</v>
      </c>
      <c r="E56">
        <v>2.5000000000000001E-2</v>
      </c>
      <c r="F56">
        <f t="shared" si="0"/>
        <v>5.9196988707653704</v>
      </c>
      <c r="G56">
        <f t="shared" si="0"/>
        <v>0.31367628607277293</v>
      </c>
    </row>
    <row r="57" spans="1:7" x14ac:dyDescent="0.2">
      <c r="A57" s="7"/>
      <c r="B57" s="1" t="s">
        <v>20</v>
      </c>
      <c r="C57" s="11"/>
      <c r="D57">
        <v>0.35470000000000002</v>
      </c>
      <c r="E57">
        <v>4.7100000000000003E-2</v>
      </c>
      <c r="F57">
        <f t="shared" si="0"/>
        <v>4.4504391468005027</v>
      </c>
      <c r="G57">
        <f t="shared" si="0"/>
        <v>0.59096612296110418</v>
      </c>
    </row>
    <row r="58" spans="1:7" x14ac:dyDescent="0.2">
      <c r="A58" s="7"/>
      <c r="B58" s="1" t="s">
        <v>9</v>
      </c>
      <c r="C58" s="8"/>
      <c r="D58">
        <v>9.6699999999999994E-2</v>
      </c>
      <c r="E58">
        <v>1.41E-2</v>
      </c>
      <c r="F58">
        <f t="shared" si="0"/>
        <v>1.2132998745294856</v>
      </c>
      <c r="G58">
        <f t="shared" si="0"/>
        <v>0.17691342534504392</v>
      </c>
    </row>
    <row r="59" spans="1:7" x14ac:dyDescent="0.2">
      <c r="A59" s="7"/>
      <c r="B59" s="1" t="s">
        <v>21</v>
      </c>
      <c r="C59" s="11"/>
      <c r="D59">
        <v>0.25190000000000001</v>
      </c>
      <c r="E59">
        <v>2.6800000000000001E-2</v>
      </c>
      <c r="F59">
        <f t="shared" si="0"/>
        <v>3.1606022584692601</v>
      </c>
      <c r="G59">
        <f t="shared" si="0"/>
        <v>0.33626097867001259</v>
      </c>
    </row>
    <row r="60" spans="1:7" x14ac:dyDescent="0.2">
      <c r="A60" s="7"/>
      <c r="B60" s="1" t="s">
        <v>22</v>
      </c>
      <c r="C60" s="8"/>
      <c r="D60">
        <v>6.13E-2</v>
      </c>
      <c r="E60">
        <v>4.4400000000000002E-2</v>
      </c>
      <c r="F60">
        <f t="shared" si="0"/>
        <v>0.76913425345043918</v>
      </c>
      <c r="G60">
        <f t="shared" si="0"/>
        <v>0.55708908406524471</v>
      </c>
    </row>
    <row r="61" spans="1:7" x14ac:dyDescent="0.2">
      <c r="A61" s="7"/>
      <c r="B61" s="1" t="s">
        <v>23</v>
      </c>
      <c r="C61" s="8"/>
      <c r="D61">
        <v>8.6900000000000005E-2</v>
      </c>
      <c r="E61">
        <v>2.3400000000000001E-2</v>
      </c>
      <c r="F61">
        <f t="shared" si="0"/>
        <v>1.0903387703889587</v>
      </c>
      <c r="G61">
        <f t="shared" si="0"/>
        <v>0.29360100376411546</v>
      </c>
    </row>
    <row r="62" spans="1:7" x14ac:dyDescent="0.2">
      <c r="A62" s="7"/>
      <c r="B62" s="1" t="s">
        <v>10</v>
      </c>
      <c r="C62" s="8"/>
      <c r="D62">
        <v>5.9900000000000002E-2</v>
      </c>
      <c r="E62">
        <v>4.2500000000000003E-2</v>
      </c>
      <c r="F62">
        <f t="shared" si="0"/>
        <v>0.75156838143036397</v>
      </c>
      <c r="G62">
        <f t="shared" si="0"/>
        <v>0.53324968632371406</v>
      </c>
    </row>
    <row r="63" spans="1:7" x14ac:dyDescent="0.2">
      <c r="A63" s="7"/>
      <c r="B63" s="9" t="s">
        <v>24</v>
      </c>
      <c r="C63" s="13"/>
      <c r="D63">
        <v>0.49880000000000002</v>
      </c>
      <c r="E63">
        <v>3.95E-2</v>
      </c>
      <c r="F63">
        <f t="shared" si="0"/>
        <v>6.2584692597239657</v>
      </c>
      <c r="G63">
        <f t="shared" si="0"/>
        <v>0.49560853199498123</v>
      </c>
    </row>
    <row r="64" spans="1:7" x14ac:dyDescent="0.2">
      <c r="A64" s="7"/>
      <c r="B64" s="1" t="s">
        <v>11</v>
      </c>
      <c r="C64" s="11"/>
      <c r="D64">
        <v>0.2555</v>
      </c>
      <c r="E64">
        <v>2.5999999999999999E-3</v>
      </c>
      <c r="F64">
        <f t="shared" si="0"/>
        <v>3.2057716436637396</v>
      </c>
      <c r="G64">
        <f t="shared" si="0"/>
        <v>3.262233375156838E-2</v>
      </c>
    </row>
    <row r="65" spans="1:7" x14ac:dyDescent="0.2">
      <c r="A65" s="7"/>
      <c r="B65" s="9" t="s">
        <v>25</v>
      </c>
      <c r="C65" s="10"/>
      <c r="D65">
        <v>8.3299999999999999E-2</v>
      </c>
      <c r="E65">
        <v>3.8199999999999998E-2</v>
      </c>
      <c r="F65">
        <f t="shared" si="0"/>
        <v>1.0451693851944794</v>
      </c>
      <c r="G65">
        <f t="shared" si="0"/>
        <v>0.47929736511919702</v>
      </c>
    </row>
    <row r="66" spans="1:7" x14ac:dyDescent="0.2">
      <c r="A66" s="7" t="s">
        <v>27</v>
      </c>
      <c r="B66" s="1" t="s">
        <v>1</v>
      </c>
      <c r="C66" s="8"/>
      <c r="D66">
        <v>9.64E-2</v>
      </c>
      <c r="E66">
        <v>3.3700000000000001E-2</v>
      </c>
      <c r="F66">
        <f t="shared" si="0"/>
        <v>1.2095357590966125</v>
      </c>
      <c r="G66">
        <f t="shared" si="0"/>
        <v>0.42283563362609794</v>
      </c>
    </row>
    <row r="67" spans="1:7" x14ac:dyDescent="0.2">
      <c r="A67" s="7"/>
      <c r="B67" s="1" t="s">
        <v>7</v>
      </c>
      <c r="C67" s="11"/>
      <c r="D67">
        <v>0.28520000000000001</v>
      </c>
      <c r="E67">
        <v>4.9299999999999997E-2</v>
      </c>
      <c r="F67">
        <f t="shared" ref="F67:G130" si="1">D67/$D$2</f>
        <v>3.5784190715181938</v>
      </c>
      <c r="G67">
        <f t="shared" si="1"/>
        <v>0.61856963613550819</v>
      </c>
    </row>
    <row r="68" spans="1:7" x14ac:dyDescent="0.2">
      <c r="A68" s="7"/>
      <c r="B68" s="1" t="s">
        <v>8</v>
      </c>
      <c r="C68" s="8"/>
      <c r="D68">
        <v>9.0300000000000005E-2</v>
      </c>
      <c r="E68">
        <v>2.3300000000000001E-2</v>
      </c>
      <c r="F68">
        <f t="shared" si="1"/>
        <v>1.1329987452948558</v>
      </c>
      <c r="G68">
        <f t="shared" si="1"/>
        <v>0.29234629861982436</v>
      </c>
    </row>
    <row r="69" spans="1:7" x14ac:dyDescent="0.2">
      <c r="A69" s="7"/>
      <c r="B69" s="1" t="s">
        <v>16</v>
      </c>
      <c r="C69" s="11"/>
      <c r="D69">
        <v>0.26419999999999999</v>
      </c>
      <c r="E69">
        <v>2.5999999999999999E-2</v>
      </c>
      <c r="F69">
        <f t="shared" si="1"/>
        <v>3.3149309912170644</v>
      </c>
      <c r="G69">
        <f t="shared" si="1"/>
        <v>0.32622333751568383</v>
      </c>
    </row>
    <row r="70" spans="1:7" x14ac:dyDescent="0.2">
      <c r="A70" s="7"/>
      <c r="B70" s="1" t="s">
        <v>17</v>
      </c>
      <c r="C70" s="11"/>
      <c r="D70">
        <v>0.46610000000000001</v>
      </c>
      <c r="E70">
        <v>1.9800000000000002E-2</v>
      </c>
      <c r="F70">
        <f t="shared" si="1"/>
        <v>5.8481806775407783</v>
      </c>
      <c r="G70">
        <f t="shared" si="1"/>
        <v>0.24843161856963616</v>
      </c>
    </row>
    <row r="71" spans="1:7" x14ac:dyDescent="0.2">
      <c r="A71" s="7"/>
      <c r="B71" s="1" t="s">
        <v>18</v>
      </c>
      <c r="C71" s="11"/>
      <c r="D71">
        <v>0.56710000000000005</v>
      </c>
      <c r="E71">
        <v>1.5900000000000001E-2</v>
      </c>
      <c r="F71">
        <f t="shared" si="1"/>
        <v>7.1154328732747816</v>
      </c>
      <c r="G71">
        <f t="shared" si="1"/>
        <v>0.19949811794228359</v>
      </c>
    </row>
    <row r="72" spans="1:7" x14ac:dyDescent="0.2">
      <c r="A72" s="7"/>
      <c r="B72" s="1" t="s">
        <v>19</v>
      </c>
      <c r="C72" s="11"/>
      <c r="D72">
        <v>0.65149999999999997</v>
      </c>
      <c r="E72">
        <v>3.0200000000000001E-2</v>
      </c>
      <c r="F72">
        <f t="shared" si="1"/>
        <v>8.1744040150564619</v>
      </c>
      <c r="G72">
        <f t="shared" si="1"/>
        <v>0.37892095357590971</v>
      </c>
    </row>
    <row r="73" spans="1:7" x14ac:dyDescent="0.2">
      <c r="A73" s="7"/>
      <c r="B73" s="1" t="s">
        <v>20</v>
      </c>
      <c r="C73" s="8"/>
      <c r="D73">
        <v>9.0999999999999998E-2</v>
      </c>
      <c r="E73">
        <v>4.8800000000000003E-2</v>
      </c>
      <c r="F73">
        <f t="shared" si="1"/>
        <v>1.1417816813048933</v>
      </c>
      <c r="G73">
        <f t="shared" si="1"/>
        <v>0.61229611041405274</v>
      </c>
    </row>
    <row r="74" spans="1:7" x14ac:dyDescent="0.2">
      <c r="A74" s="7"/>
      <c r="B74" s="1" t="s">
        <v>9</v>
      </c>
      <c r="C74" s="11"/>
      <c r="D74">
        <v>0.2195</v>
      </c>
      <c r="E74">
        <v>6.7999999999999996E-3</v>
      </c>
      <c r="F74">
        <f t="shared" si="1"/>
        <v>2.7540777917189465</v>
      </c>
      <c r="G74">
        <f t="shared" si="1"/>
        <v>8.5319949811794235E-2</v>
      </c>
    </row>
    <row r="75" spans="1:7" x14ac:dyDescent="0.2">
      <c r="A75" s="7"/>
      <c r="B75" s="1" t="s">
        <v>21</v>
      </c>
      <c r="C75" s="11"/>
      <c r="D75">
        <v>0.29530000000000001</v>
      </c>
      <c r="E75">
        <v>3.5299999999999998E-2</v>
      </c>
      <c r="F75">
        <f t="shared" si="1"/>
        <v>3.7051442910915937</v>
      </c>
      <c r="G75">
        <f t="shared" si="1"/>
        <v>0.44291091593475534</v>
      </c>
    </row>
    <row r="76" spans="1:7" x14ac:dyDescent="0.2">
      <c r="A76" s="7"/>
      <c r="B76" s="1" t="s">
        <v>22</v>
      </c>
      <c r="C76" s="8"/>
      <c r="D76">
        <v>8.3900000000000002E-2</v>
      </c>
      <c r="E76">
        <v>3.4200000000000001E-2</v>
      </c>
      <c r="F76">
        <f t="shared" si="1"/>
        <v>1.0526976160602259</v>
      </c>
      <c r="G76">
        <f t="shared" si="1"/>
        <v>0.42910915934755339</v>
      </c>
    </row>
    <row r="77" spans="1:7" x14ac:dyDescent="0.2">
      <c r="A77" s="7"/>
      <c r="B77" s="1" t="s">
        <v>23</v>
      </c>
      <c r="C77" s="12"/>
      <c r="D77">
        <v>0.16289999999999999</v>
      </c>
      <c r="E77">
        <v>4.7699999999999999E-2</v>
      </c>
      <c r="F77">
        <f t="shared" si="1"/>
        <v>2.0439146800501882</v>
      </c>
      <c r="G77">
        <f t="shared" si="1"/>
        <v>0.59849435382685079</v>
      </c>
    </row>
    <row r="78" spans="1:7" x14ac:dyDescent="0.2">
      <c r="A78" s="7"/>
      <c r="B78" s="1" t="s">
        <v>10</v>
      </c>
      <c r="C78" s="8"/>
      <c r="D78">
        <v>8.2699999999999996E-2</v>
      </c>
      <c r="E78">
        <v>3.6799999999999999E-2</v>
      </c>
      <c r="F78">
        <f t="shared" si="1"/>
        <v>1.0376411543287327</v>
      </c>
      <c r="G78">
        <f t="shared" si="1"/>
        <v>0.46173149309912176</v>
      </c>
    </row>
    <row r="79" spans="1:7" x14ac:dyDescent="0.2">
      <c r="A79" s="7"/>
      <c r="B79" s="9" t="s">
        <v>24</v>
      </c>
      <c r="C79" s="13"/>
      <c r="D79">
        <v>0.35599999999999998</v>
      </c>
      <c r="E79">
        <v>3.0599999999999999E-2</v>
      </c>
      <c r="F79">
        <f t="shared" si="1"/>
        <v>4.4667503136762861</v>
      </c>
      <c r="G79">
        <f t="shared" si="1"/>
        <v>0.38393977415307406</v>
      </c>
    </row>
    <row r="80" spans="1:7" x14ac:dyDescent="0.2">
      <c r="A80" s="7"/>
      <c r="B80" s="1" t="s">
        <v>11</v>
      </c>
      <c r="C80" s="11"/>
      <c r="D80">
        <v>0.55700000000000005</v>
      </c>
      <c r="E80">
        <v>1.35E-2</v>
      </c>
      <c r="F80">
        <f t="shared" si="1"/>
        <v>6.9887076537013817</v>
      </c>
      <c r="G80">
        <f t="shared" si="1"/>
        <v>0.16938519447929737</v>
      </c>
    </row>
    <row r="81" spans="1:7" x14ac:dyDescent="0.2">
      <c r="A81" s="7"/>
      <c r="B81" s="9" t="s">
        <v>25</v>
      </c>
      <c r="C81" s="10"/>
      <c r="D81">
        <v>9.1999999999999998E-2</v>
      </c>
      <c r="E81">
        <v>3.3300000000000003E-2</v>
      </c>
      <c r="F81">
        <f t="shared" si="1"/>
        <v>1.1543287327478045</v>
      </c>
      <c r="G81">
        <f t="shared" si="1"/>
        <v>0.41781681304893359</v>
      </c>
    </row>
    <row r="82" spans="1:7" x14ac:dyDescent="0.2">
      <c r="A82" s="7" t="s">
        <v>28</v>
      </c>
      <c r="B82" s="1" t="s">
        <v>1</v>
      </c>
      <c r="C82" s="8"/>
      <c r="D82">
        <v>8.7099999999999997E-2</v>
      </c>
      <c r="E82">
        <v>3.3000000000000002E-2</v>
      </c>
      <c r="F82">
        <f t="shared" si="1"/>
        <v>1.0928481806775407</v>
      </c>
      <c r="G82">
        <f t="shared" si="1"/>
        <v>0.41405269761606028</v>
      </c>
    </row>
    <row r="83" spans="1:7" x14ac:dyDescent="0.2">
      <c r="A83" s="7"/>
      <c r="B83" s="1" t="s">
        <v>7</v>
      </c>
      <c r="C83" s="11"/>
      <c r="D83">
        <v>0.47749999999999998</v>
      </c>
      <c r="E83">
        <v>0.17299999999999999</v>
      </c>
      <c r="F83">
        <f t="shared" si="1"/>
        <v>5.9912170639899625</v>
      </c>
      <c r="G83">
        <f t="shared" si="1"/>
        <v>2.1706398996235885</v>
      </c>
    </row>
    <row r="84" spans="1:7" x14ac:dyDescent="0.2">
      <c r="A84" s="7"/>
      <c r="B84" s="1" t="s">
        <v>8</v>
      </c>
      <c r="C84" s="8"/>
      <c r="D84">
        <v>8.3599999999999994E-2</v>
      </c>
      <c r="E84">
        <v>2.0500000000000001E-2</v>
      </c>
      <c r="F84">
        <f t="shared" si="1"/>
        <v>1.0489335006273526</v>
      </c>
      <c r="G84">
        <f t="shared" si="1"/>
        <v>0.25721455457967379</v>
      </c>
    </row>
    <row r="85" spans="1:7" x14ac:dyDescent="0.2">
      <c r="A85" s="7"/>
      <c r="B85" s="1" t="s">
        <v>16</v>
      </c>
      <c r="C85" s="12"/>
      <c r="D85">
        <v>0.14610000000000001</v>
      </c>
      <c r="E85">
        <v>4.0899999999999999E-2</v>
      </c>
      <c r="F85">
        <f t="shared" si="1"/>
        <v>1.8331242158092851</v>
      </c>
      <c r="G85">
        <f t="shared" si="1"/>
        <v>0.51317440401505654</v>
      </c>
    </row>
    <row r="86" spans="1:7" x14ac:dyDescent="0.2">
      <c r="A86" s="7"/>
      <c r="B86" s="1" t="s">
        <v>17</v>
      </c>
      <c r="C86" s="11"/>
      <c r="D86">
        <v>0.55089999999999995</v>
      </c>
      <c r="E86">
        <v>4.7500000000000001E-2</v>
      </c>
      <c r="F86">
        <f t="shared" si="1"/>
        <v>6.9121706398996237</v>
      </c>
      <c r="G86">
        <f t="shared" si="1"/>
        <v>0.59598494353826859</v>
      </c>
    </row>
    <row r="87" spans="1:7" x14ac:dyDescent="0.2">
      <c r="A87" s="7"/>
      <c r="B87" s="1" t="s">
        <v>18</v>
      </c>
      <c r="C87" s="11"/>
      <c r="D87">
        <v>0.3977</v>
      </c>
      <c r="E87">
        <v>2.1499999999999998E-2</v>
      </c>
      <c r="F87">
        <f t="shared" si="1"/>
        <v>4.9899623588456716</v>
      </c>
      <c r="G87">
        <f t="shared" si="1"/>
        <v>0.2697616060225847</v>
      </c>
    </row>
    <row r="88" spans="1:7" x14ac:dyDescent="0.2">
      <c r="A88" s="7"/>
      <c r="B88" s="1" t="s">
        <v>19</v>
      </c>
      <c r="C88" s="11"/>
      <c r="D88">
        <v>0.20019999999999999</v>
      </c>
      <c r="E88">
        <v>3.4799999999999998E-2</v>
      </c>
      <c r="F88">
        <f t="shared" si="1"/>
        <v>2.5119196988707655</v>
      </c>
      <c r="G88">
        <f t="shared" si="1"/>
        <v>0.43663739021329989</v>
      </c>
    </row>
    <row r="89" spans="1:7" x14ac:dyDescent="0.2">
      <c r="A89" s="7"/>
      <c r="B89" s="1" t="s">
        <v>20</v>
      </c>
      <c r="C89" s="11"/>
      <c r="D89">
        <v>0.48</v>
      </c>
      <c r="E89">
        <v>4.99E-2</v>
      </c>
      <c r="F89">
        <f t="shared" si="1"/>
        <v>6.0225846925972402</v>
      </c>
      <c r="G89">
        <f t="shared" si="1"/>
        <v>0.6260978670012548</v>
      </c>
    </row>
    <row r="90" spans="1:7" x14ac:dyDescent="0.2">
      <c r="A90" s="7"/>
      <c r="B90" s="1" t="s">
        <v>9</v>
      </c>
      <c r="C90" s="8"/>
      <c r="D90">
        <v>8.5599999999999996E-2</v>
      </c>
      <c r="E90">
        <v>1.5900000000000001E-2</v>
      </c>
      <c r="F90">
        <f t="shared" si="1"/>
        <v>1.0740276035131744</v>
      </c>
      <c r="G90">
        <f t="shared" si="1"/>
        <v>0.19949811794228359</v>
      </c>
    </row>
    <row r="91" spans="1:7" x14ac:dyDescent="0.2">
      <c r="A91" s="7"/>
      <c r="B91" s="1" t="s">
        <v>21</v>
      </c>
      <c r="C91" s="8"/>
      <c r="D91">
        <v>6.8699999999999997E-2</v>
      </c>
      <c r="E91">
        <v>3.8300000000000001E-2</v>
      </c>
      <c r="F91">
        <f t="shared" si="1"/>
        <v>0.86198243412797992</v>
      </c>
      <c r="G91">
        <f t="shared" si="1"/>
        <v>0.48055207026348812</v>
      </c>
    </row>
    <row r="92" spans="1:7" x14ac:dyDescent="0.2">
      <c r="A92" s="7"/>
      <c r="B92" s="1" t="s">
        <v>22</v>
      </c>
      <c r="C92" s="8"/>
      <c r="D92">
        <v>7.0699999999999999E-2</v>
      </c>
      <c r="E92">
        <v>2.86E-2</v>
      </c>
      <c r="F92">
        <f t="shared" si="1"/>
        <v>0.88707653701380185</v>
      </c>
      <c r="G92">
        <f t="shared" si="1"/>
        <v>0.35884567126725225</v>
      </c>
    </row>
    <row r="93" spans="1:7" x14ac:dyDescent="0.2">
      <c r="A93" s="7"/>
      <c r="B93" s="1" t="s">
        <v>23</v>
      </c>
      <c r="C93" s="8"/>
      <c r="D93">
        <v>7.3999999999999996E-2</v>
      </c>
      <c r="E93">
        <v>1.5900000000000001E-2</v>
      </c>
      <c r="F93">
        <f t="shared" si="1"/>
        <v>0.92848180677540781</v>
      </c>
      <c r="G93">
        <f t="shared" si="1"/>
        <v>0.19949811794228359</v>
      </c>
    </row>
    <row r="94" spans="1:7" x14ac:dyDescent="0.2">
      <c r="A94" s="7"/>
      <c r="B94" s="1" t="s">
        <v>10</v>
      </c>
      <c r="C94" s="8"/>
      <c r="D94">
        <v>8.5300000000000001E-2</v>
      </c>
      <c r="E94">
        <v>1.7000000000000001E-2</v>
      </c>
      <c r="F94">
        <f t="shared" si="1"/>
        <v>1.0702634880803013</v>
      </c>
      <c r="G94">
        <f t="shared" si="1"/>
        <v>0.21329987452948559</v>
      </c>
    </row>
    <row r="95" spans="1:7" x14ac:dyDescent="0.2">
      <c r="A95" s="7"/>
      <c r="B95" s="9" t="s">
        <v>24</v>
      </c>
      <c r="C95" s="13"/>
      <c r="D95">
        <v>0.36859999999999998</v>
      </c>
      <c r="E95">
        <v>1.8200000000000001E-2</v>
      </c>
      <c r="F95">
        <f t="shared" si="1"/>
        <v>4.6248431618569636</v>
      </c>
      <c r="G95">
        <f t="shared" si="1"/>
        <v>0.2283563362609787</v>
      </c>
    </row>
    <row r="96" spans="1:7" x14ac:dyDescent="0.2">
      <c r="A96" s="7"/>
      <c r="B96" s="1" t="s">
        <v>11</v>
      </c>
      <c r="C96" s="11"/>
      <c r="D96">
        <v>0.2109</v>
      </c>
      <c r="E96">
        <v>3.9199999999999999E-2</v>
      </c>
      <c r="F96">
        <f t="shared" si="1"/>
        <v>2.6461731493099125</v>
      </c>
      <c r="G96">
        <f t="shared" si="1"/>
        <v>0.49184441656210792</v>
      </c>
    </row>
    <row r="97" spans="1:7" x14ac:dyDescent="0.2">
      <c r="A97" s="7"/>
      <c r="B97" s="9" t="s">
        <v>25</v>
      </c>
      <c r="C97" s="10"/>
      <c r="D97">
        <v>5.5899999999999998E-2</v>
      </c>
      <c r="E97">
        <v>1.6799999999999999E-2</v>
      </c>
      <c r="F97">
        <f t="shared" si="1"/>
        <v>0.70138017565872024</v>
      </c>
      <c r="G97">
        <f t="shared" si="1"/>
        <v>0.21079046424090339</v>
      </c>
    </row>
    <row r="98" spans="1:7" x14ac:dyDescent="0.2">
      <c r="A98" s="7" t="s">
        <v>29</v>
      </c>
      <c r="B98" s="1" t="s">
        <v>1</v>
      </c>
      <c r="C98" s="8"/>
      <c r="D98">
        <v>9.2999999999999999E-2</v>
      </c>
      <c r="E98">
        <v>1.12E-2</v>
      </c>
      <c r="F98">
        <f t="shared" si="1"/>
        <v>1.1668757841907154</v>
      </c>
      <c r="G98">
        <f t="shared" si="1"/>
        <v>0.14052697616060228</v>
      </c>
    </row>
    <row r="99" spans="1:7" x14ac:dyDescent="0.2">
      <c r="A99" s="7"/>
      <c r="B99" s="1" t="s">
        <v>7</v>
      </c>
      <c r="C99" s="11"/>
      <c r="D99">
        <v>0.56499999999999995</v>
      </c>
      <c r="E99">
        <v>2.9000000000000001E-2</v>
      </c>
      <c r="F99">
        <f t="shared" si="1"/>
        <v>7.0890840652446672</v>
      </c>
      <c r="G99">
        <f t="shared" si="1"/>
        <v>0.3638644918444166</v>
      </c>
    </row>
    <row r="100" spans="1:7" x14ac:dyDescent="0.2">
      <c r="A100" s="7"/>
      <c r="B100" s="1" t="s">
        <v>8</v>
      </c>
      <c r="C100" s="8"/>
      <c r="D100">
        <v>5.6300000000000003E-2</v>
      </c>
      <c r="E100">
        <v>4.4000000000000003E-3</v>
      </c>
      <c r="F100">
        <f t="shared" si="1"/>
        <v>0.70639899623588465</v>
      </c>
      <c r="G100">
        <f t="shared" si="1"/>
        <v>5.5207026348808037E-2</v>
      </c>
    </row>
    <row r="101" spans="1:7" x14ac:dyDescent="0.2">
      <c r="A101" s="7"/>
      <c r="B101" s="1" t="s">
        <v>16</v>
      </c>
      <c r="C101" s="11"/>
      <c r="D101">
        <v>0.39419999999999999</v>
      </c>
      <c r="E101">
        <v>0.13930000000000001</v>
      </c>
      <c r="F101">
        <f t="shared" si="1"/>
        <v>4.946047678795483</v>
      </c>
      <c r="G101">
        <f t="shared" si="1"/>
        <v>1.7478042659974908</v>
      </c>
    </row>
    <row r="102" spans="1:7" x14ac:dyDescent="0.2">
      <c r="A102" s="7"/>
      <c r="B102" s="1" t="s">
        <v>17</v>
      </c>
      <c r="C102" s="11"/>
      <c r="D102">
        <v>0.57899999999999996</v>
      </c>
      <c r="E102">
        <v>5.9299999999999999E-2</v>
      </c>
      <c r="F102">
        <f t="shared" si="1"/>
        <v>7.2647427854454207</v>
      </c>
      <c r="G102">
        <f t="shared" si="1"/>
        <v>0.74404015056461736</v>
      </c>
    </row>
    <row r="103" spans="1:7" x14ac:dyDescent="0.2">
      <c r="A103" s="7"/>
      <c r="B103" s="1" t="s">
        <v>18</v>
      </c>
      <c r="C103" s="11"/>
      <c r="D103">
        <v>0.37830000000000003</v>
      </c>
      <c r="E103">
        <v>1.3599999999999999E-2</v>
      </c>
      <c r="F103">
        <f t="shared" si="1"/>
        <v>4.7465495608532002</v>
      </c>
      <c r="G103">
        <f t="shared" si="1"/>
        <v>0.17063989962358847</v>
      </c>
    </row>
    <row r="104" spans="1:7" x14ac:dyDescent="0.2">
      <c r="A104" s="7"/>
      <c r="B104" s="1" t="s">
        <v>19</v>
      </c>
      <c r="C104" s="11"/>
      <c r="D104">
        <v>0.69810000000000005</v>
      </c>
      <c r="E104">
        <v>9.8199999999999996E-2</v>
      </c>
      <c r="F104">
        <f t="shared" si="1"/>
        <v>8.759096612296112</v>
      </c>
      <c r="G104">
        <f t="shared" si="1"/>
        <v>1.232120451693852</v>
      </c>
    </row>
    <row r="105" spans="1:7" x14ac:dyDescent="0.2">
      <c r="A105" s="7"/>
      <c r="B105" s="1" t="s">
        <v>20</v>
      </c>
      <c r="C105" s="12"/>
      <c r="D105">
        <v>0.17649999999999999</v>
      </c>
      <c r="E105">
        <v>2.9000000000000001E-2</v>
      </c>
      <c r="F105">
        <f t="shared" si="1"/>
        <v>2.2145545796737767</v>
      </c>
      <c r="G105">
        <f t="shared" si="1"/>
        <v>0.3638644918444166</v>
      </c>
    </row>
    <row r="106" spans="1:7" x14ac:dyDescent="0.2">
      <c r="A106" s="7"/>
      <c r="B106" s="1" t="s">
        <v>9</v>
      </c>
      <c r="C106" s="8"/>
      <c r="D106">
        <v>9.5000000000000001E-2</v>
      </c>
      <c r="E106">
        <v>3.3500000000000002E-2</v>
      </c>
      <c r="F106">
        <f t="shared" si="1"/>
        <v>1.1919698870765372</v>
      </c>
      <c r="G106">
        <f t="shared" si="1"/>
        <v>0.42032622333751574</v>
      </c>
    </row>
    <row r="107" spans="1:7" x14ac:dyDescent="0.2">
      <c r="A107" s="7"/>
      <c r="B107" s="1" t="s">
        <v>21</v>
      </c>
      <c r="C107" s="8"/>
      <c r="D107">
        <v>5.0799999999999998E-2</v>
      </c>
      <c r="E107">
        <v>4.0099999999999997E-2</v>
      </c>
      <c r="F107">
        <f t="shared" si="1"/>
        <v>0.63739021329987455</v>
      </c>
      <c r="G107">
        <f t="shared" si="1"/>
        <v>0.50313676286072773</v>
      </c>
    </row>
    <row r="108" spans="1:7" x14ac:dyDescent="0.2">
      <c r="A108" s="7"/>
      <c r="B108" s="1" t="s">
        <v>22</v>
      </c>
      <c r="C108" s="8"/>
      <c r="D108">
        <v>5.6800000000000003E-2</v>
      </c>
      <c r="E108">
        <v>3.4200000000000001E-2</v>
      </c>
      <c r="F108">
        <f t="shared" si="1"/>
        <v>0.7126725219573401</v>
      </c>
      <c r="G108">
        <f t="shared" si="1"/>
        <v>0.42910915934755339</v>
      </c>
    </row>
    <row r="109" spans="1:7" x14ac:dyDescent="0.2">
      <c r="A109" s="7"/>
      <c r="B109" s="1" t="s">
        <v>23</v>
      </c>
      <c r="C109" s="11"/>
      <c r="D109">
        <v>0.25090000000000001</v>
      </c>
      <c r="E109">
        <v>1.67E-2</v>
      </c>
      <c r="F109">
        <f t="shared" si="1"/>
        <v>3.1480552070263492</v>
      </c>
      <c r="G109">
        <f t="shared" si="1"/>
        <v>0.20953575909661232</v>
      </c>
    </row>
    <row r="110" spans="1:7" x14ac:dyDescent="0.2">
      <c r="A110" s="7"/>
      <c r="B110" s="1" t="s">
        <v>10</v>
      </c>
      <c r="C110" s="12"/>
      <c r="D110">
        <v>0.1318</v>
      </c>
      <c r="E110">
        <v>2.1100000000000001E-2</v>
      </c>
      <c r="F110">
        <f t="shared" si="1"/>
        <v>1.6537013801756588</v>
      </c>
      <c r="G110">
        <f t="shared" si="1"/>
        <v>0.26474278544542035</v>
      </c>
    </row>
    <row r="111" spans="1:7" x14ac:dyDescent="0.2">
      <c r="A111" s="7"/>
      <c r="B111" s="9" t="s">
        <v>24</v>
      </c>
      <c r="C111" s="13"/>
      <c r="D111">
        <v>0.3947</v>
      </c>
      <c r="E111">
        <v>4.0800000000000003E-2</v>
      </c>
      <c r="F111">
        <f t="shared" si="1"/>
        <v>4.9523212045169389</v>
      </c>
      <c r="G111">
        <f t="shared" si="1"/>
        <v>0.51191969887076549</v>
      </c>
    </row>
    <row r="112" spans="1:7" x14ac:dyDescent="0.2">
      <c r="A112" s="7"/>
      <c r="B112" s="1" t="s">
        <v>11</v>
      </c>
      <c r="C112" s="11"/>
      <c r="D112">
        <v>0.27929999999999999</v>
      </c>
      <c r="E112">
        <v>3.8100000000000002E-2</v>
      </c>
      <c r="F112">
        <f t="shared" si="1"/>
        <v>3.5043914680050192</v>
      </c>
      <c r="G112">
        <f t="shared" si="1"/>
        <v>0.47804265997490597</v>
      </c>
    </row>
    <row r="113" spans="1:7" x14ac:dyDescent="0.2">
      <c r="A113" s="7"/>
      <c r="B113" s="9" t="s">
        <v>25</v>
      </c>
      <c r="C113" s="13"/>
      <c r="D113">
        <v>0.27279999999999999</v>
      </c>
      <c r="E113">
        <v>0.126</v>
      </c>
      <c r="F113">
        <f t="shared" si="1"/>
        <v>3.4228356336260979</v>
      </c>
      <c r="G113">
        <f t="shared" si="1"/>
        <v>1.5809284818067755</v>
      </c>
    </row>
    <row r="114" spans="1:7" x14ac:dyDescent="0.2">
      <c r="A114" s="7" t="s">
        <v>30</v>
      </c>
      <c r="B114" s="1" t="s">
        <v>1</v>
      </c>
      <c r="C114" s="8"/>
      <c r="D114">
        <v>8.0399999999999999E-2</v>
      </c>
      <c r="E114">
        <v>3.9800000000000002E-2</v>
      </c>
      <c r="F114">
        <f t="shared" si="1"/>
        <v>1.0087829360100378</v>
      </c>
      <c r="G114">
        <f t="shared" si="1"/>
        <v>0.49937264742785453</v>
      </c>
    </row>
    <row r="115" spans="1:7" x14ac:dyDescent="0.2">
      <c r="A115" s="7"/>
      <c r="B115" s="1" t="s">
        <v>7</v>
      </c>
      <c r="C115" s="11"/>
      <c r="D115">
        <v>0.87829999999999997</v>
      </c>
      <c r="E115">
        <v>0.20449999999999999</v>
      </c>
      <c r="F115">
        <f t="shared" si="1"/>
        <v>11.020075282308659</v>
      </c>
      <c r="G115">
        <f t="shared" si="1"/>
        <v>2.5658720200752825</v>
      </c>
    </row>
    <row r="116" spans="1:7" x14ac:dyDescent="0.2">
      <c r="A116" s="7"/>
      <c r="B116" s="1" t="s">
        <v>8</v>
      </c>
      <c r="C116" s="8"/>
      <c r="D116">
        <v>9.35E-2</v>
      </c>
      <c r="E116">
        <v>1.37E-2</v>
      </c>
      <c r="F116">
        <f t="shared" si="1"/>
        <v>1.1731493099121708</v>
      </c>
      <c r="G116">
        <f t="shared" si="1"/>
        <v>0.17189460476787957</v>
      </c>
    </row>
    <row r="117" spans="1:7" x14ac:dyDescent="0.2">
      <c r="A117" s="7"/>
      <c r="B117" s="1" t="s">
        <v>16</v>
      </c>
      <c r="C117" s="11"/>
      <c r="D117">
        <v>0.58099999999999996</v>
      </c>
      <c r="E117">
        <v>5.57E-2</v>
      </c>
      <c r="F117">
        <f t="shared" si="1"/>
        <v>7.2898368883312425</v>
      </c>
      <c r="G117">
        <f t="shared" si="1"/>
        <v>0.69887076537013804</v>
      </c>
    </row>
    <row r="118" spans="1:7" x14ac:dyDescent="0.2">
      <c r="A118" s="7"/>
      <c r="B118" s="1" t="s">
        <v>17</v>
      </c>
      <c r="C118" s="8"/>
      <c r="D118">
        <v>8.5800000000000001E-2</v>
      </c>
      <c r="E118">
        <v>4.5100000000000001E-2</v>
      </c>
      <c r="F118">
        <f t="shared" si="1"/>
        <v>1.0765370138017567</v>
      </c>
      <c r="G118">
        <f t="shared" si="1"/>
        <v>0.56587202007528237</v>
      </c>
    </row>
    <row r="119" spans="1:7" x14ac:dyDescent="0.2">
      <c r="A119" s="7"/>
      <c r="B119" s="1" t="s">
        <v>18</v>
      </c>
      <c r="C119" s="11"/>
      <c r="D119">
        <v>0.52339999999999998</v>
      </c>
      <c r="E119">
        <v>0.13350000000000001</v>
      </c>
      <c r="F119">
        <f t="shared" si="1"/>
        <v>6.5671267252195733</v>
      </c>
      <c r="G119">
        <f t="shared" si="1"/>
        <v>1.6750313676286075</v>
      </c>
    </row>
    <row r="120" spans="1:7" x14ac:dyDescent="0.2">
      <c r="A120" s="7"/>
      <c r="B120" s="1" t="s">
        <v>19</v>
      </c>
      <c r="C120" s="12"/>
      <c r="D120">
        <v>0.17530000000000001</v>
      </c>
      <c r="E120">
        <v>7.4800000000000005E-2</v>
      </c>
      <c r="F120">
        <f t="shared" si="1"/>
        <v>2.1994981179422841</v>
      </c>
      <c r="G120">
        <f t="shared" si="1"/>
        <v>0.93851944792973663</v>
      </c>
    </row>
    <row r="121" spans="1:7" x14ac:dyDescent="0.2">
      <c r="A121" s="7"/>
      <c r="B121" s="1" t="s">
        <v>20</v>
      </c>
      <c r="C121" s="11"/>
      <c r="D121">
        <v>0.93059999999999998</v>
      </c>
      <c r="E121">
        <v>9.06E-2</v>
      </c>
      <c r="F121">
        <f t="shared" si="1"/>
        <v>11.6762860727729</v>
      </c>
      <c r="G121">
        <f t="shared" si="1"/>
        <v>1.1367628607277291</v>
      </c>
    </row>
    <row r="122" spans="1:7" x14ac:dyDescent="0.2">
      <c r="A122" s="7"/>
      <c r="B122" s="1" t="s">
        <v>9</v>
      </c>
      <c r="C122" s="8"/>
      <c r="D122">
        <v>8.6400000000000005E-2</v>
      </c>
      <c r="E122">
        <v>3.5000000000000001E-3</v>
      </c>
      <c r="F122">
        <f t="shared" si="1"/>
        <v>1.0840652446675032</v>
      </c>
      <c r="G122">
        <f t="shared" si="1"/>
        <v>4.3914680050188212E-2</v>
      </c>
    </row>
    <row r="123" spans="1:7" x14ac:dyDescent="0.2">
      <c r="A123" s="7"/>
      <c r="B123" s="1" t="s">
        <v>21</v>
      </c>
      <c r="C123" s="11"/>
      <c r="D123">
        <v>0.25869999999999999</v>
      </c>
      <c r="E123">
        <v>4.8099999999999997E-2</v>
      </c>
      <c r="F123">
        <f t="shared" si="1"/>
        <v>3.2459222082810539</v>
      </c>
      <c r="G123">
        <f t="shared" si="1"/>
        <v>0.60351317440401508</v>
      </c>
    </row>
    <row r="124" spans="1:7" x14ac:dyDescent="0.2">
      <c r="A124" s="7"/>
      <c r="B124" s="1" t="s">
        <v>22</v>
      </c>
      <c r="C124" s="8"/>
      <c r="D124">
        <v>7.8899999999999998E-2</v>
      </c>
      <c r="E124">
        <v>1.0200000000000001E-2</v>
      </c>
      <c r="F124">
        <f t="shared" si="1"/>
        <v>0.9899623588456713</v>
      </c>
      <c r="G124">
        <f t="shared" si="1"/>
        <v>0.12797992471769137</v>
      </c>
    </row>
    <row r="125" spans="1:7" x14ac:dyDescent="0.2">
      <c r="A125" s="7"/>
      <c r="B125" s="1" t="s">
        <v>23</v>
      </c>
      <c r="C125" s="8"/>
      <c r="D125">
        <v>8.3900000000000002E-2</v>
      </c>
      <c r="E125">
        <v>2.4899999999999999E-2</v>
      </c>
      <c r="F125">
        <f t="shared" si="1"/>
        <v>1.0526976160602259</v>
      </c>
      <c r="G125">
        <f t="shared" si="1"/>
        <v>0.31242158092848182</v>
      </c>
    </row>
    <row r="126" spans="1:7" x14ac:dyDescent="0.2">
      <c r="A126" s="7"/>
      <c r="B126" s="1" t="s">
        <v>10</v>
      </c>
      <c r="C126" s="8"/>
      <c r="D126">
        <v>8.9399999999999993E-2</v>
      </c>
      <c r="E126">
        <v>1.89E-2</v>
      </c>
      <c r="F126">
        <f t="shared" si="1"/>
        <v>1.1217063989962359</v>
      </c>
      <c r="G126">
        <f t="shared" si="1"/>
        <v>0.23713927227101633</v>
      </c>
    </row>
    <row r="127" spans="1:7" x14ac:dyDescent="0.2">
      <c r="A127" s="7"/>
      <c r="B127" s="9" t="s">
        <v>24</v>
      </c>
      <c r="C127" s="10"/>
      <c r="D127">
        <v>9.7699999999999995E-2</v>
      </c>
      <c r="E127">
        <v>3.9600000000000003E-2</v>
      </c>
      <c r="F127">
        <f t="shared" si="1"/>
        <v>1.2258469259723965</v>
      </c>
      <c r="G127">
        <f t="shared" si="1"/>
        <v>0.49686323713927233</v>
      </c>
    </row>
    <row r="128" spans="1:7" x14ac:dyDescent="0.2">
      <c r="A128" s="7"/>
      <c r="B128" s="1" t="s">
        <v>11</v>
      </c>
      <c r="C128" s="11"/>
      <c r="D128">
        <v>0.37830000000000003</v>
      </c>
      <c r="E128">
        <v>0.13400000000000001</v>
      </c>
      <c r="F128">
        <f t="shared" si="1"/>
        <v>4.7465495608532002</v>
      </c>
      <c r="G128">
        <f t="shared" si="1"/>
        <v>1.6813048933500629</v>
      </c>
    </row>
    <row r="129" spans="1:7" x14ac:dyDescent="0.2">
      <c r="A129" s="7"/>
      <c r="B129" s="9" t="s">
        <v>25</v>
      </c>
      <c r="C129" s="13"/>
      <c r="D129">
        <v>0.29099999999999998</v>
      </c>
      <c r="E129">
        <v>3.6799999999999999E-2</v>
      </c>
      <c r="F129">
        <f t="shared" si="1"/>
        <v>3.6511919698870767</v>
      </c>
      <c r="G129">
        <f t="shared" si="1"/>
        <v>0.46173149309912176</v>
      </c>
    </row>
    <row r="130" spans="1:7" x14ac:dyDescent="0.2">
      <c r="A130" s="7" t="s">
        <v>4</v>
      </c>
      <c r="B130" s="1" t="s">
        <v>1</v>
      </c>
      <c r="C130" s="8"/>
      <c r="D130">
        <v>6.7900000000000002E-2</v>
      </c>
      <c r="E130">
        <v>1.01E-2</v>
      </c>
      <c r="F130">
        <f t="shared" si="1"/>
        <v>0.85194479297365133</v>
      </c>
      <c r="G130">
        <f t="shared" si="1"/>
        <v>0.12672521957340024</v>
      </c>
    </row>
    <row r="131" spans="1:7" x14ac:dyDescent="0.2">
      <c r="A131" s="7"/>
      <c r="B131" s="1" t="s">
        <v>7</v>
      </c>
      <c r="C131" s="8"/>
      <c r="D131">
        <v>7.6999999999999999E-2</v>
      </c>
      <c r="E131">
        <v>3.8300000000000001E-2</v>
      </c>
      <c r="F131">
        <f t="shared" ref="F131:G194" si="2">D131/$D$2</f>
        <v>0.96612296110414064</v>
      </c>
      <c r="G131">
        <f t="shared" si="2"/>
        <v>0.48055207026348812</v>
      </c>
    </row>
    <row r="132" spans="1:7" x14ac:dyDescent="0.2">
      <c r="A132" s="7"/>
      <c r="B132" s="1" t="s">
        <v>8</v>
      </c>
      <c r="C132" s="11"/>
      <c r="D132">
        <v>1.0603</v>
      </c>
      <c r="E132">
        <v>0.32169999999999999</v>
      </c>
      <c r="F132">
        <f t="shared" si="2"/>
        <v>13.303638644918445</v>
      </c>
      <c r="G132">
        <f t="shared" si="2"/>
        <v>4.0363864491844419</v>
      </c>
    </row>
    <row r="133" spans="1:7" x14ac:dyDescent="0.2">
      <c r="A133" s="7"/>
      <c r="B133" s="1" t="s">
        <v>16</v>
      </c>
      <c r="C133" s="8"/>
      <c r="D133">
        <v>9.06E-2</v>
      </c>
      <c r="E133">
        <v>2.23E-2</v>
      </c>
      <c r="F133">
        <f t="shared" si="2"/>
        <v>1.1367628607277291</v>
      </c>
      <c r="G133">
        <f t="shared" si="2"/>
        <v>0.27979924717691346</v>
      </c>
    </row>
    <row r="134" spans="1:7" x14ac:dyDescent="0.2">
      <c r="A134" s="7"/>
      <c r="B134" s="1" t="s">
        <v>17</v>
      </c>
      <c r="C134" s="11"/>
      <c r="D134">
        <v>0.26919999999999999</v>
      </c>
      <c r="E134">
        <v>6.3299999999999995E-2</v>
      </c>
      <c r="F134">
        <f t="shared" si="2"/>
        <v>3.3776662484316189</v>
      </c>
      <c r="G134">
        <f t="shared" si="2"/>
        <v>0.79422835633626099</v>
      </c>
    </row>
    <row r="135" spans="1:7" x14ac:dyDescent="0.2">
      <c r="A135" s="7"/>
      <c r="B135" s="1" t="s">
        <v>18</v>
      </c>
      <c r="C135" s="8"/>
      <c r="D135">
        <v>9.7199999999999995E-2</v>
      </c>
      <c r="E135">
        <v>2.1600000000000001E-2</v>
      </c>
      <c r="F135">
        <f t="shared" si="2"/>
        <v>1.2195734002509411</v>
      </c>
      <c r="G135">
        <f t="shared" si="2"/>
        <v>0.2710163111668758</v>
      </c>
    </row>
    <row r="136" spans="1:7" x14ac:dyDescent="0.2">
      <c r="A136" s="7"/>
      <c r="B136" s="1" t="s">
        <v>19</v>
      </c>
      <c r="C136" s="8"/>
      <c r="D136">
        <v>9.2799999999999994E-2</v>
      </c>
      <c r="E136">
        <v>9.9000000000000008E-3</v>
      </c>
      <c r="F136">
        <f t="shared" si="2"/>
        <v>1.164366373902133</v>
      </c>
      <c r="G136">
        <f t="shared" si="2"/>
        <v>0.12421580928481808</v>
      </c>
    </row>
    <row r="137" spans="1:7" x14ac:dyDescent="0.2">
      <c r="A137" s="7"/>
      <c r="B137" s="1" t="s">
        <v>20</v>
      </c>
      <c r="C137" s="8"/>
      <c r="D137">
        <v>8.8900000000000007E-2</v>
      </c>
      <c r="E137">
        <v>3.2300000000000002E-2</v>
      </c>
      <c r="F137">
        <f t="shared" si="2"/>
        <v>1.1154328732747807</v>
      </c>
      <c r="G137">
        <f t="shared" si="2"/>
        <v>0.40526976160602263</v>
      </c>
    </row>
    <row r="138" spans="1:7" x14ac:dyDescent="0.2">
      <c r="A138" s="7"/>
      <c r="B138" s="1" t="s">
        <v>9</v>
      </c>
      <c r="C138" s="8"/>
      <c r="D138">
        <v>7.9799999999999996E-2</v>
      </c>
      <c r="E138">
        <v>8.8999999999999999E-3</v>
      </c>
      <c r="F138">
        <f t="shared" si="2"/>
        <v>1.001254705144291</v>
      </c>
      <c r="G138">
        <f t="shared" si="2"/>
        <v>0.11166875784190716</v>
      </c>
    </row>
    <row r="139" spans="1:7" x14ac:dyDescent="0.2">
      <c r="A139" s="7"/>
      <c r="B139" s="1" t="s">
        <v>21</v>
      </c>
      <c r="C139" s="8"/>
      <c r="D139">
        <v>8.5400000000000004E-2</v>
      </c>
      <c r="E139">
        <v>2.98E-2</v>
      </c>
      <c r="F139">
        <f t="shared" si="2"/>
        <v>1.0715181932245923</v>
      </c>
      <c r="G139">
        <f t="shared" si="2"/>
        <v>0.37390213299874531</v>
      </c>
    </row>
    <row r="140" spans="1:7" x14ac:dyDescent="0.2">
      <c r="A140" s="7"/>
      <c r="B140" s="1" t="s">
        <v>22</v>
      </c>
      <c r="C140" s="8"/>
      <c r="D140">
        <v>5.5800000000000002E-2</v>
      </c>
      <c r="E140">
        <v>3.2300000000000002E-2</v>
      </c>
      <c r="F140">
        <f t="shared" si="2"/>
        <v>0.70012547051442919</v>
      </c>
      <c r="G140">
        <f t="shared" si="2"/>
        <v>0.40526976160602263</v>
      </c>
    </row>
    <row r="141" spans="1:7" x14ac:dyDescent="0.2">
      <c r="A141" s="7"/>
      <c r="B141" s="1" t="s">
        <v>23</v>
      </c>
      <c r="C141" s="12"/>
      <c r="D141">
        <v>0.18</v>
      </c>
      <c r="E141">
        <v>1.34E-2</v>
      </c>
      <c r="F141">
        <f t="shared" si="2"/>
        <v>2.2584692597239648</v>
      </c>
      <c r="G141">
        <f t="shared" si="2"/>
        <v>0.16813048933500629</v>
      </c>
    </row>
    <row r="142" spans="1:7" x14ac:dyDescent="0.2">
      <c r="A142" s="7"/>
      <c r="B142" s="1" t="s">
        <v>10</v>
      </c>
      <c r="C142" s="12"/>
      <c r="D142">
        <v>0.15279999999999999</v>
      </c>
      <c r="E142">
        <v>3.39E-2</v>
      </c>
      <c r="F142">
        <f t="shared" si="2"/>
        <v>1.9171894604767881</v>
      </c>
      <c r="G142">
        <f t="shared" si="2"/>
        <v>0.42534504391468009</v>
      </c>
    </row>
    <row r="143" spans="1:7" x14ac:dyDescent="0.2">
      <c r="A143" s="7"/>
      <c r="B143" s="9" t="s">
        <v>24</v>
      </c>
      <c r="C143" s="10"/>
      <c r="D143">
        <v>6.7699999999999996E-2</v>
      </c>
      <c r="E143">
        <v>1.38E-2</v>
      </c>
      <c r="F143">
        <f t="shared" si="2"/>
        <v>0.84943538268506902</v>
      </c>
      <c r="G143">
        <f t="shared" si="2"/>
        <v>0.17314930991217065</v>
      </c>
    </row>
    <row r="144" spans="1:7" x14ac:dyDescent="0.2">
      <c r="A144" s="7"/>
      <c r="B144" s="1" t="s">
        <v>11</v>
      </c>
      <c r="C144" s="12"/>
      <c r="D144">
        <v>0.16400000000000001</v>
      </c>
      <c r="E144">
        <v>3.27E-2</v>
      </c>
      <c r="F144">
        <f t="shared" si="2"/>
        <v>2.0577164366373903</v>
      </c>
      <c r="G144">
        <f t="shared" si="2"/>
        <v>0.41028858218318698</v>
      </c>
    </row>
    <row r="145" spans="1:7" x14ac:dyDescent="0.2">
      <c r="A145" s="7"/>
      <c r="B145" s="9" t="s">
        <v>25</v>
      </c>
      <c r="C145" s="14"/>
      <c r="D145">
        <v>0.17910000000000001</v>
      </c>
      <c r="E145">
        <v>8.6999999999999994E-3</v>
      </c>
      <c r="F145">
        <f t="shared" si="2"/>
        <v>2.2471769134253452</v>
      </c>
      <c r="G145">
        <f t="shared" si="2"/>
        <v>0.10915934755332497</v>
      </c>
    </row>
    <row r="146" spans="1:7" x14ac:dyDescent="0.2">
      <c r="A146" s="7" t="s">
        <v>31</v>
      </c>
      <c r="B146" s="1" t="s">
        <v>1</v>
      </c>
      <c r="C146" s="8"/>
      <c r="D146">
        <v>0.06</v>
      </c>
      <c r="E146">
        <v>2.3E-2</v>
      </c>
      <c r="F146">
        <f t="shared" si="2"/>
        <v>0.75282308657465502</v>
      </c>
      <c r="G146">
        <f t="shared" si="2"/>
        <v>0.28858218318695111</v>
      </c>
    </row>
    <row r="147" spans="1:7" x14ac:dyDescent="0.2">
      <c r="A147" s="7"/>
      <c r="B147" s="1" t="s">
        <v>7</v>
      </c>
      <c r="C147" s="8"/>
      <c r="D147">
        <v>7.2099999999999997E-2</v>
      </c>
      <c r="E147">
        <v>9.2999999999999992E-3</v>
      </c>
      <c r="F147">
        <f t="shared" si="2"/>
        <v>0.90464240903387705</v>
      </c>
      <c r="G147">
        <f t="shared" si="2"/>
        <v>0.11668757841907151</v>
      </c>
    </row>
    <row r="148" spans="1:7" x14ac:dyDescent="0.2">
      <c r="A148" s="7"/>
      <c r="B148" s="1" t="s">
        <v>8</v>
      </c>
      <c r="C148" s="12"/>
      <c r="D148">
        <v>0.1817</v>
      </c>
      <c r="E148">
        <v>3.6799999999999999E-2</v>
      </c>
      <c r="F148">
        <f t="shared" si="2"/>
        <v>2.2797992471769137</v>
      </c>
      <c r="G148">
        <f t="shared" si="2"/>
        <v>0.46173149309912176</v>
      </c>
    </row>
    <row r="149" spans="1:7" x14ac:dyDescent="0.2">
      <c r="A149" s="7"/>
      <c r="B149" s="1" t="s">
        <v>16</v>
      </c>
      <c r="C149" s="11"/>
      <c r="D149">
        <v>0.3664</v>
      </c>
      <c r="E149">
        <v>0.1489</v>
      </c>
      <c r="F149">
        <f t="shared" si="2"/>
        <v>4.5972396486825602</v>
      </c>
      <c r="G149">
        <f t="shared" si="2"/>
        <v>1.8682559598494357</v>
      </c>
    </row>
    <row r="150" spans="1:7" x14ac:dyDescent="0.2">
      <c r="A150" s="7"/>
      <c r="B150" s="1" t="s">
        <v>17</v>
      </c>
      <c r="C150" s="11"/>
      <c r="D150">
        <v>0.28849999999999998</v>
      </c>
      <c r="E150">
        <v>3.5200000000000002E-2</v>
      </c>
      <c r="F150">
        <f t="shared" si="2"/>
        <v>3.6198243412797995</v>
      </c>
      <c r="G150">
        <f t="shared" si="2"/>
        <v>0.4416562107904643</v>
      </c>
    </row>
    <row r="151" spans="1:7" x14ac:dyDescent="0.2">
      <c r="A151" s="7"/>
      <c r="B151" s="1" t="s">
        <v>18</v>
      </c>
      <c r="C151" s="8"/>
      <c r="D151">
        <v>8.9099999999999999E-2</v>
      </c>
      <c r="E151">
        <v>5.4999999999999997E-3</v>
      </c>
      <c r="F151">
        <f t="shared" si="2"/>
        <v>1.1179422835633628</v>
      </c>
      <c r="G151">
        <f t="shared" si="2"/>
        <v>6.9008782936010038E-2</v>
      </c>
    </row>
    <row r="152" spans="1:7" x14ac:dyDescent="0.2">
      <c r="A152" s="7"/>
      <c r="B152" s="1" t="s">
        <v>19</v>
      </c>
      <c r="C152" s="8"/>
      <c r="D152">
        <v>6.3100000000000003E-2</v>
      </c>
      <c r="E152">
        <v>1.6199999999999999E-2</v>
      </c>
      <c r="F152">
        <f t="shared" si="2"/>
        <v>0.7917189460476789</v>
      </c>
      <c r="G152">
        <f t="shared" si="2"/>
        <v>0.20326223337515684</v>
      </c>
    </row>
    <row r="153" spans="1:7" x14ac:dyDescent="0.2">
      <c r="A153" s="7"/>
      <c r="B153" s="1" t="s">
        <v>20</v>
      </c>
      <c r="C153" s="11"/>
      <c r="D153">
        <v>0.36070000000000002</v>
      </c>
      <c r="E153">
        <v>3.6299999999999999E-2</v>
      </c>
      <c r="F153">
        <f t="shared" si="2"/>
        <v>4.5257214554579681</v>
      </c>
      <c r="G153">
        <f t="shared" si="2"/>
        <v>0.45545796737766625</v>
      </c>
    </row>
    <row r="154" spans="1:7" x14ac:dyDescent="0.2">
      <c r="A154" s="7"/>
      <c r="B154" s="1" t="s">
        <v>9</v>
      </c>
      <c r="C154" s="8"/>
      <c r="D154">
        <v>6.9900000000000004E-2</v>
      </c>
      <c r="E154">
        <v>2.4500000000000001E-2</v>
      </c>
      <c r="F154">
        <f t="shared" si="2"/>
        <v>0.87703889585947314</v>
      </c>
      <c r="G154">
        <f t="shared" si="2"/>
        <v>0.30740276035131747</v>
      </c>
    </row>
    <row r="155" spans="1:7" x14ac:dyDescent="0.2">
      <c r="A155" s="7"/>
      <c r="B155" s="1" t="s">
        <v>21</v>
      </c>
      <c r="C155" s="11"/>
      <c r="D155">
        <v>0.65480000000000005</v>
      </c>
      <c r="E155">
        <v>0.1144</v>
      </c>
      <c r="F155">
        <f t="shared" si="2"/>
        <v>8.2158092848180697</v>
      </c>
      <c r="G155">
        <f t="shared" si="2"/>
        <v>1.435382685069009</v>
      </c>
    </row>
    <row r="156" spans="1:7" x14ac:dyDescent="0.2">
      <c r="A156" s="7"/>
      <c r="B156" s="1" t="s">
        <v>22</v>
      </c>
      <c r="C156" s="11"/>
      <c r="D156">
        <v>0.47420000000000001</v>
      </c>
      <c r="E156">
        <v>2.7199999999999998E-2</v>
      </c>
      <c r="F156">
        <f t="shared" si="2"/>
        <v>5.9498117942283573</v>
      </c>
      <c r="G156">
        <f t="shared" si="2"/>
        <v>0.34127979924717694</v>
      </c>
    </row>
    <row r="157" spans="1:7" x14ac:dyDescent="0.2">
      <c r="A157" s="7"/>
      <c r="B157" s="1" t="s">
        <v>23</v>
      </c>
      <c r="C157" s="8"/>
      <c r="D157">
        <v>8.7599999999999997E-2</v>
      </c>
      <c r="E157">
        <v>1.01E-2</v>
      </c>
      <c r="F157">
        <f t="shared" si="2"/>
        <v>1.0991217063989962</v>
      </c>
      <c r="G157">
        <f t="shared" si="2"/>
        <v>0.12672521957340024</v>
      </c>
    </row>
    <row r="158" spans="1:7" x14ac:dyDescent="0.2">
      <c r="A158" s="7"/>
      <c r="B158" s="1" t="s">
        <v>10</v>
      </c>
      <c r="C158" s="8"/>
      <c r="D158">
        <v>7.2900000000000006E-2</v>
      </c>
      <c r="E158">
        <v>4.2900000000000001E-2</v>
      </c>
      <c r="F158">
        <f t="shared" si="2"/>
        <v>0.91468005018820597</v>
      </c>
      <c r="G158">
        <f t="shared" si="2"/>
        <v>0.53826850690087835</v>
      </c>
    </row>
    <row r="159" spans="1:7" x14ac:dyDescent="0.2">
      <c r="A159" s="7"/>
      <c r="B159" s="9" t="s">
        <v>24</v>
      </c>
      <c r="C159" s="13"/>
      <c r="D159">
        <v>0.25009999999999999</v>
      </c>
      <c r="E159">
        <v>2.8E-3</v>
      </c>
      <c r="F159">
        <f t="shared" si="2"/>
        <v>3.1380175658720204</v>
      </c>
      <c r="G159">
        <f t="shared" si="2"/>
        <v>3.513174404015057E-2</v>
      </c>
    </row>
    <row r="160" spans="1:7" x14ac:dyDescent="0.2">
      <c r="A160" s="7"/>
      <c r="B160" s="1" t="s">
        <v>11</v>
      </c>
      <c r="C160" s="11"/>
      <c r="D160">
        <v>0.77210000000000001</v>
      </c>
      <c r="E160">
        <v>0.2535</v>
      </c>
      <c r="F160">
        <f t="shared" si="2"/>
        <v>9.6875784190715191</v>
      </c>
      <c r="G160">
        <f t="shared" si="2"/>
        <v>3.1806775407779173</v>
      </c>
    </row>
    <row r="161" spans="1:7" x14ac:dyDescent="0.2">
      <c r="A161" s="7"/>
      <c r="B161" s="9" t="s">
        <v>25</v>
      </c>
      <c r="C161" s="13"/>
      <c r="D161">
        <v>0.99570000000000003</v>
      </c>
      <c r="E161">
        <v>3.6600000000000001E-2</v>
      </c>
      <c r="F161">
        <f t="shared" si="2"/>
        <v>12.4930991217064</v>
      </c>
      <c r="G161">
        <f t="shared" si="2"/>
        <v>0.45922208281053956</v>
      </c>
    </row>
    <row r="162" spans="1:7" x14ac:dyDescent="0.2">
      <c r="A162" s="7" t="s">
        <v>32</v>
      </c>
      <c r="B162" s="1" t="s">
        <v>1</v>
      </c>
      <c r="C162" s="8"/>
      <c r="D162">
        <v>7.3800000000000004E-2</v>
      </c>
      <c r="E162">
        <v>2.6599999999999999E-2</v>
      </c>
      <c r="F162">
        <f t="shared" si="2"/>
        <v>0.92597239648682572</v>
      </c>
      <c r="G162">
        <f t="shared" si="2"/>
        <v>0.33375156838143039</v>
      </c>
    </row>
    <row r="163" spans="1:7" x14ac:dyDescent="0.2">
      <c r="A163" s="7"/>
      <c r="B163" s="1" t="s">
        <v>7</v>
      </c>
      <c r="C163" s="8"/>
      <c r="D163">
        <v>7.17E-2</v>
      </c>
      <c r="E163">
        <v>4.3400000000000001E-2</v>
      </c>
      <c r="F163">
        <f t="shared" si="2"/>
        <v>0.89962358845671275</v>
      </c>
      <c r="G163">
        <f t="shared" si="2"/>
        <v>0.5445420326223338</v>
      </c>
    </row>
    <row r="164" spans="1:7" x14ac:dyDescent="0.2">
      <c r="A164" s="7"/>
      <c r="B164" s="1" t="s">
        <v>8</v>
      </c>
      <c r="C164" s="11"/>
      <c r="D164">
        <v>0.48870000000000002</v>
      </c>
      <c r="E164">
        <v>0.20710000000000001</v>
      </c>
      <c r="F164">
        <f t="shared" si="2"/>
        <v>6.1317440401505658</v>
      </c>
      <c r="G164">
        <f t="shared" si="2"/>
        <v>2.598494353826851</v>
      </c>
    </row>
    <row r="165" spans="1:7" x14ac:dyDescent="0.2">
      <c r="A165" s="7"/>
      <c r="B165" s="1" t="s">
        <v>16</v>
      </c>
      <c r="C165" s="8"/>
      <c r="D165">
        <v>6.6000000000000003E-2</v>
      </c>
      <c r="E165">
        <v>7.3000000000000001E-3</v>
      </c>
      <c r="F165">
        <f t="shared" si="2"/>
        <v>0.82810539523212057</v>
      </c>
      <c r="G165">
        <f t="shared" si="2"/>
        <v>9.1593475533249702E-2</v>
      </c>
    </row>
    <row r="166" spans="1:7" x14ac:dyDescent="0.2">
      <c r="A166" s="7"/>
      <c r="B166" s="1" t="s">
        <v>17</v>
      </c>
      <c r="C166" s="8"/>
      <c r="D166">
        <v>9.6500000000000002E-2</v>
      </c>
      <c r="E166">
        <v>4.2200000000000001E-2</v>
      </c>
      <c r="F166">
        <f t="shared" si="2"/>
        <v>1.2107904642409035</v>
      </c>
      <c r="G166">
        <f t="shared" si="2"/>
        <v>0.5294855708908407</v>
      </c>
    </row>
    <row r="167" spans="1:7" x14ac:dyDescent="0.2">
      <c r="A167" s="7"/>
      <c r="B167" s="1" t="s">
        <v>18</v>
      </c>
      <c r="C167" s="8"/>
      <c r="D167">
        <v>7.1199999999999999E-2</v>
      </c>
      <c r="E167">
        <v>3.3700000000000001E-2</v>
      </c>
      <c r="F167">
        <f t="shared" si="2"/>
        <v>0.8933500627352573</v>
      </c>
      <c r="G167">
        <f t="shared" si="2"/>
        <v>0.42283563362609794</v>
      </c>
    </row>
    <row r="168" spans="1:7" x14ac:dyDescent="0.2">
      <c r="A168" s="7"/>
      <c r="B168" s="1" t="s">
        <v>19</v>
      </c>
      <c r="C168" s="8"/>
      <c r="D168">
        <v>6.7000000000000004E-2</v>
      </c>
      <c r="E168">
        <v>2.93E-2</v>
      </c>
      <c r="F168">
        <f t="shared" si="2"/>
        <v>0.84065244667503147</v>
      </c>
      <c r="G168">
        <f t="shared" si="2"/>
        <v>0.36762860727728985</v>
      </c>
    </row>
    <row r="169" spans="1:7" x14ac:dyDescent="0.2">
      <c r="A169" s="7"/>
      <c r="B169" s="1" t="s">
        <v>20</v>
      </c>
      <c r="C169" s="8"/>
      <c r="D169">
        <v>7.0499999999999993E-2</v>
      </c>
      <c r="E169">
        <v>3.5200000000000002E-2</v>
      </c>
      <c r="F169">
        <f t="shared" si="2"/>
        <v>0.88456712672521953</v>
      </c>
      <c r="G169">
        <f t="shared" si="2"/>
        <v>0.4416562107904643</v>
      </c>
    </row>
    <row r="170" spans="1:7" x14ac:dyDescent="0.2">
      <c r="A170" s="7"/>
      <c r="B170" s="1" t="s">
        <v>9</v>
      </c>
      <c r="C170" s="8"/>
      <c r="D170">
        <v>7.1800000000000003E-2</v>
      </c>
      <c r="E170">
        <v>6.4000000000000003E-3</v>
      </c>
      <c r="F170">
        <f t="shared" si="2"/>
        <v>0.90087829360100391</v>
      </c>
      <c r="G170">
        <f t="shared" si="2"/>
        <v>8.030112923462987E-2</v>
      </c>
    </row>
    <row r="171" spans="1:7" x14ac:dyDescent="0.2">
      <c r="A171" s="7"/>
      <c r="B171" s="1" t="s">
        <v>21</v>
      </c>
      <c r="C171" s="11"/>
      <c r="D171">
        <v>0.27100000000000002</v>
      </c>
      <c r="E171">
        <v>2.46E-2</v>
      </c>
      <c r="F171">
        <f t="shared" si="2"/>
        <v>3.4002509410288586</v>
      </c>
      <c r="G171">
        <f t="shared" si="2"/>
        <v>0.30865746549560857</v>
      </c>
    </row>
    <row r="172" spans="1:7" x14ac:dyDescent="0.2">
      <c r="A172" s="7"/>
      <c r="B172" s="1" t="s">
        <v>22</v>
      </c>
      <c r="C172" s="11"/>
      <c r="D172">
        <v>0.39400000000000002</v>
      </c>
      <c r="E172">
        <v>4.8899999999999999E-2</v>
      </c>
      <c r="F172">
        <f t="shared" si="2"/>
        <v>4.9435382685069014</v>
      </c>
      <c r="G172">
        <f t="shared" si="2"/>
        <v>0.61355081555834379</v>
      </c>
    </row>
    <row r="173" spans="1:7" x14ac:dyDescent="0.2">
      <c r="A173" s="7"/>
      <c r="B173" s="1" t="s">
        <v>23</v>
      </c>
      <c r="C173" s="8"/>
      <c r="D173">
        <v>6.1699999999999998E-2</v>
      </c>
      <c r="E173">
        <v>4.6600000000000003E-2</v>
      </c>
      <c r="F173">
        <f t="shared" si="2"/>
        <v>0.77415307402760358</v>
      </c>
      <c r="G173">
        <f t="shared" si="2"/>
        <v>0.58469259723964873</v>
      </c>
    </row>
    <row r="174" spans="1:7" x14ac:dyDescent="0.2">
      <c r="A174" s="7"/>
      <c r="B174" s="1" t="s">
        <v>10</v>
      </c>
      <c r="C174" s="8"/>
      <c r="D174">
        <v>7.9000000000000001E-2</v>
      </c>
      <c r="E174">
        <v>4.8599999999999997E-2</v>
      </c>
      <c r="F174">
        <f t="shared" si="2"/>
        <v>0.99121706398996245</v>
      </c>
      <c r="G174">
        <f t="shared" si="2"/>
        <v>0.60978670012547054</v>
      </c>
    </row>
    <row r="175" spans="1:7" x14ac:dyDescent="0.2">
      <c r="A175" s="7"/>
      <c r="B175" s="9" t="s">
        <v>24</v>
      </c>
      <c r="C175" s="13"/>
      <c r="D175">
        <v>0.27329999999999999</v>
      </c>
      <c r="E175">
        <v>2.1999999999999999E-2</v>
      </c>
      <c r="F175">
        <f t="shared" si="2"/>
        <v>3.4291091593475533</v>
      </c>
      <c r="G175">
        <f t="shared" si="2"/>
        <v>0.27603513174404015</v>
      </c>
    </row>
    <row r="176" spans="1:7" x14ac:dyDescent="0.2">
      <c r="A176" s="7"/>
      <c r="B176" s="1" t="s">
        <v>11</v>
      </c>
      <c r="C176" s="11"/>
      <c r="D176">
        <v>0.2611</v>
      </c>
      <c r="E176">
        <v>9.1999999999999998E-3</v>
      </c>
      <c r="F176">
        <f t="shared" si="2"/>
        <v>3.2760351317440404</v>
      </c>
      <c r="G176">
        <f t="shared" si="2"/>
        <v>0.11543287327478044</v>
      </c>
    </row>
    <row r="177" spans="1:7" x14ac:dyDescent="0.2">
      <c r="A177" s="7"/>
      <c r="B177" s="9" t="s">
        <v>25</v>
      </c>
      <c r="C177" s="13"/>
      <c r="D177">
        <v>0.2979</v>
      </c>
      <c r="E177">
        <v>4.3900000000000002E-2</v>
      </c>
      <c r="F177">
        <f t="shared" si="2"/>
        <v>3.7377666248431622</v>
      </c>
      <c r="G177">
        <f t="shared" si="2"/>
        <v>0.55081555834378926</v>
      </c>
    </row>
    <row r="178" spans="1:7" x14ac:dyDescent="0.2">
      <c r="A178" s="7" t="s">
        <v>33</v>
      </c>
      <c r="B178" s="1" t="s">
        <v>1</v>
      </c>
      <c r="C178" s="8"/>
      <c r="D178">
        <v>8.1500000000000003E-2</v>
      </c>
      <c r="E178">
        <v>4.8099999999999997E-2</v>
      </c>
      <c r="F178">
        <f t="shared" si="2"/>
        <v>1.0225846925972397</v>
      </c>
      <c r="G178">
        <f t="shared" si="2"/>
        <v>0.60351317440401508</v>
      </c>
    </row>
    <row r="179" spans="1:7" x14ac:dyDescent="0.2">
      <c r="A179" s="7"/>
      <c r="B179" s="1" t="s">
        <v>7</v>
      </c>
      <c r="C179" s="8"/>
      <c r="D179">
        <v>8.1199999999999994E-2</v>
      </c>
      <c r="E179">
        <v>7.7000000000000002E-3</v>
      </c>
      <c r="F179">
        <f t="shared" si="2"/>
        <v>1.0188205771643664</v>
      </c>
      <c r="G179">
        <f t="shared" si="2"/>
        <v>9.6612296110414067E-2</v>
      </c>
    </row>
    <row r="180" spans="1:7" x14ac:dyDescent="0.2">
      <c r="A180" s="7"/>
      <c r="B180" s="1" t="s">
        <v>8</v>
      </c>
      <c r="C180" s="8"/>
      <c r="D180">
        <v>5.0299999999999997E-2</v>
      </c>
      <c r="E180">
        <v>4.3400000000000001E-2</v>
      </c>
      <c r="F180">
        <f t="shared" si="2"/>
        <v>0.6311166875784191</v>
      </c>
      <c r="G180">
        <f t="shared" si="2"/>
        <v>0.5445420326223338</v>
      </c>
    </row>
    <row r="181" spans="1:7" x14ac:dyDescent="0.2">
      <c r="A181" s="7"/>
      <c r="B181" s="1" t="s">
        <v>16</v>
      </c>
      <c r="C181" s="8"/>
      <c r="D181">
        <v>7.6399999999999996E-2</v>
      </c>
      <c r="E181">
        <v>2.7699999999999999E-2</v>
      </c>
      <c r="F181">
        <f t="shared" si="2"/>
        <v>0.95859473023839403</v>
      </c>
      <c r="G181">
        <f t="shared" si="2"/>
        <v>0.34755332496863239</v>
      </c>
    </row>
    <row r="182" spans="1:7" x14ac:dyDescent="0.2">
      <c r="A182" s="7"/>
      <c r="B182" s="1" t="s">
        <v>17</v>
      </c>
      <c r="C182" s="12"/>
      <c r="D182">
        <v>0.18110000000000001</v>
      </c>
      <c r="E182">
        <v>3.4200000000000001E-2</v>
      </c>
      <c r="F182">
        <f t="shared" si="2"/>
        <v>2.272271016311167</v>
      </c>
      <c r="G182">
        <f t="shared" si="2"/>
        <v>0.42910915934755339</v>
      </c>
    </row>
    <row r="183" spans="1:7" x14ac:dyDescent="0.2">
      <c r="A183" s="7"/>
      <c r="B183" s="1" t="s">
        <v>18</v>
      </c>
      <c r="C183" s="8"/>
      <c r="D183">
        <v>7.1900000000000006E-2</v>
      </c>
      <c r="E183">
        <v>4.1300000000000003E-2</v>
      </c>
      <c r="F183">
        <f t="shared" si="2"/>
        <v>0.90213299874529496</v>
      </c>
      <c r="G183">
        <f t="shared" si="2"/>
        <v>0.51819322459222095</v>
      </c>
    </row>
    <row r="184" spans="1:7" x14ac:dyDescent="0.2">
      <c r="A184" s="7"/>
      <c r="B184" s="1" t="s">
        <v>19</v>
      </c>
      <c r="C184" s="11"/>
      <c r="D184">
        <v>0.38040000000000002</v>
      </c>
      <c r="E184">
        <v>2.4500000000000001E-2</v>
      </c>
      <c r="F184">
        <f t="shared" si="2"/>
        <v>4.7728983688833129</v>
      </c>
      <c r="G184">
        <f t="shared" si="2"/>
        <v>0.30740276035131747</v>
      </c>
    </row>
    <row r="185" spans="1:7" x14ac:dyDescent="0.2">
      <c r="A185" s="7"/>
      <c r="B185" s="1" t="s">
        <v>20</v>
      </c>
      <c r="C185" s="8"/>
      <c r="D185">
        <v>6.6600000000000006E-2</v>
      </c>
      <c r="E185">
        <v>4.2299999999999997E-2</v>
      </c>
      <c r="F185">
        <f t="shared" si="2"/>
        <v>0.83563362609786718</v>
      </c>
      <c r="G185">
        <f t="shared" si="2"/>
        <v>0.53074027603513174</v>
      </c>
    </row>
    <row r="186" spans="1:7" x14ac:dyDescent="0.2">
      <c r="A186" s="7"/>
      <c r="B186" s="1" t="s">
        <v>9</v>
      </c>
      <c r="C186" s="12"/>
      <c r="D186">
        <v>0.1023</v>
      </c>
      <c r="E186">
        <v>3.0300000000000001E-2</v>
      </c>
      <c r="F186">
        <f t="shared" si="2"/>
        <v>1.2835633626097869</v>
      </c>
      <c r="G186">
        <f t="shared" si="2"/>
        <v>0.38017565872020082</v>
      </c>
    </row>
    <row r="187" spans="1:7" x14ac:dyDescent="0.2">
      <c r="A187" s="7"/>
      <c r="B187" s="1" t="s">
        <v>21</v>
      </c>
      <c r="C187" s="8"/>
      <c r="D187">
        <v>5.79E-2</v>
      </c>
      <c r="E187">
        <v>3.3799999999999997E-2</v>
      </c>
      <c r="F187">
        <f t="shared" si="2"/>
        <v>0.72647427854454205</v>
      </c>
      <c r="G187">
        <f t="shared" si="2"/>
        <v>0.42409033877038893</v>
      </c>
    </row>
    <row r="188" spans="1:7" x14ac:dyDescent="0.2">
      <c r="A188" s="7"/>
      <c r="B188" s="1" t="s">
        <v>22</v>
      </c>
      <c r="C188" s="8"/>
      <c r="D188">
        <v>8.4000000000000005E-2</v>
      </c>
      <c r="E188">
        <v>4.6300000000000001E-2</v>
      </c>
      <c r="F188">
        <f t="shared" si="2"/>
        <v>1.0539523212045172</v>
      </c>
      <c r="G188">
        <f t="shared" si="2"/>
        <v>0.58092848180677548</v>
      </c>
    </row>
    <row r="189" spans="1:7" x14ac:dyDescent="0.2">
      <c r="A189" s="7"/>
      <c r="B189" s="1" t="s">
        <v>23</v>
      </c>
      <c r="C189" s="11"/>
      <c r="D189">
        <v>0.59319999999999995</v>
      </c>
      <c r="E189">
        <v>0.15679999999999999</v>
      </c>
      <c r="F189">
        <f t="shared" si="2"/>
        <v>7.4429109159347551</v>
      </c>
      <c r="G189">
        <f t="shared" si="2"/>
        <v>1.9673776662484317</v>
      </c>
    </row>
    <row r="190" spans="1:7" x14ac:dyDescent="0.2">
      <c r="A190" s="7"/>
      <c r="B190" s="1" t="s">
        <v>10</v>
      </c>
      <c r="C190" s="11"/>
      <c r="D190">
        <v>0.3705</v>
      </c>
      <c r="E190">
        <v>3.4700000000000002E-2</v>
      </c>
      <c r="F190">
        <f t="shared" si="2"/>
        <v>4.6486825595984946</v>
      </c>
      <c r="G190">
        <f t="shared" si="2"/>
        <v>0.43538268506900885</v>
      </c>
    </row>
    <row r="191" spans="1:7" x14ac:dyDescent="0.2">
      <c r="A191" s="7"/>
      <c r="B191" s="9" t="s">
        <v>24</v>
      </c>
      <c r="C191" s="14"/>
      <c r="D191">
        <v>7.7799999999999994E-2</v>
      </c>
      <c r="E191">
        <v>4.8399999999999999E-2</v>
      </c>
      <c r="F191">
        <f t="shared" si="2"/>
        <v>0.97616060225846923</v>
      </c>
      <c r="G191">
        <f t="shared" si="2"/>
        <v>0.60727728983688833</v>
      </c>
    </row>
    <row r="192" spans="1:7" x14ac:dyDescent="0.2">
      <c r="A192" s="7"/>
      <c r="B192" s="1" t="s">
        <v>11</v>
      </c>
      <c r="C192" s="11"/>
      <c r="D192">
        <v>0.25619999999999998</v>
      </c>
      <c r="E192">
        <v>4.9700000000000001E-2</v>
      </c>
      <c r="F192">
        <f t="shared" si="2"/>
        <v>3.2145545796737767</v>
      </c>
      <c r="G192">
        <f t="shared" si="2"/>
        <v>0.6235884567126726</v>
      </c>
    </row>
    <row r="193" spans="1:7" x14ac:dyDescent="0.2">
      <c r="A193" s="7"/>
      <c r="B193" s="9" t="s">
        <v>25</v>
      </c>
      <c r="C193" s="13"/>
      <c r="D193">
        <v>0.2697</v>
      </c>
      <c r="E193">
        <v>2.5999999999999999E-2</v>
      </c>
      <c r="F193">
        <f t="shared" si="2"/>
        <v>3.3839397741530743</v>
      </c>
      <c r="G193">
        <f t="shared" si="2"/>
        <v>0.32622333751568383</v>
      </c>
    </row>
    <row r="194" spans="1:7" x14ac:dyDescent="0.2">
      <c r="A194" s="7" t="s">
        <v>5</v>
      </c>
      <c r="B194" s="1" t="s">
        <v>1</v>
      </c>
      <c r="C194" s="8"/>
      <c r="D194">
        <v>7.2400000000000006E-2</v>
      </c>
      <c r="E194">
        <v>8.9999999999999993E-3</v>
      </c>
      <c r="F194">
        <f t="shared" si="2"/>
        <v>0.90840652446675052</v>
      </c>
      <c r="G194">
        <f t="shared" si="2"/>
        <v>0.11292346298619825</v>
      </c>
    </row>
    <row r="195" spans="1:7" x14ac:dyDescent="0.2">
      <c r="A195" s="7"/>
      <c r="B195" s="1" t="s">
        <v>7</v>
      </c>
      <c r="C195" s="11"/>
      <c r="D195">
        <v>1.3616999999999999</v>
      </c>
      <c r="E195">
        <v>4.24E-2</v>
      </c>
      <c r="F195">
        <f t="shared" ref="F195:G257" si="3">D195/$D$2</f>
        <v>17.085319949811794</v>
      </c>
      <c r="G195">
        <f t="shared" si="3"/>
        <v>0.5319949811794229</v>
      </c>
    </row>
    <row r="196" spans="1:7" x14ac:dyDescent="0.2">
      <c r="A196" s="7"/>
      <c r="B196" s="1" t="s">
        <v>8</v>
      </c>
      <c r="C196" s="12"/>
      <c r="D196">
        <v>0.19220000000000001</v>
      </c>
      <c r="E196">
        <v>4.4000000000000003E-3</v>
      </c>
      <c r="F196">
        <f t="shared" si="3"/>
        <v>2.4115432873274782</v>
      </c>
      <c r="G196">
        <f t="shared" si="3"/>
        <v>5.5207026348808037E-2</v>
      </c>
    </row>
    <row r="197" spans="1:7" x14ac:dyDescent="0.2">
      <c r="A197" s="7"/>
      <c r="B197" s="1" t="s">
        <v>16</v>
      </c>
      <c r="C197" s="8"/>
      <c r="D197">
        <v>6.2899999999999998E-2</v>
      </c>
      <c r="E197">
        <v>3.2399999999999998E-2</v>
      </c>
      <c r="F197">
        <f t="shared" si="3"/>
        <v>0.78920953575909669</v>
      </c>
      <c r="G197">
        <f t="shared" si="3"/>
        <v>0.40652446675031367</v>
      </c>
    </row>
    <row r="198" spans="1:7" x14ac:dyDescent="0.2">
      <c r="A198" s="7"/>
      <c r="B198" s="1" t="s">
        <v>17</v>
      </c>
      <c r="C198" s="8"/>
      <c r="D198">
        <v>9.8100000000000007E-2</v>
      </c>
      <c r="E198">
        <v>4.5900000000000003E-2</v>
      </c>
      <c r="F198">
        <f t="shared" si="3"/>
        <v>1.2308657465495609</v>
      </c>
      <c r="G198">
        <f t="shared" si="3"/>
        <v>0.57590966122961118</v>
      </c>
    </row>
    <row r="199" spans="1:7" x14ac:dyDescent="0.2">
      <c r="A199" s="7"/>
      <c r="B199" s="1" t="s">
        <v>18</v>
      </c>
      <c r="C199" s="8"/>
      <c r="D199">
        <v>8.9099999999999999E-2</v>
      </c>
      <c r="E199">
        <v>2.4299999999999999E-2</v>
      </c>
      <c r="F199">
        <f t="shared" si="3"/>
        <v>1.1179422835633628</v>
      </c>
      <c r="G199">
        <f t="shared" si="3"/>
        <v>0.30489335006273527</v>
      </c>
    </row>
    <row r="200" spans="1:7" x14ac:dyDescent="0.2">
      <c r="A200" s="7"/>
      <c r="B200" s="1" t="s">
        <v>19</v>
      </c>
      <c r="C200" s="12"/>
      <c r="D200">
        <v>0.19889999999999999</v>
      </c>
      <c r="E200">
        <v>8.3900000000000002E-2</v>
      </c>
      <c r="F200">
        <f t="shared" si="3"/>
        <v>2.4956085319949812</v>
      </c>
      <c r="G200">
        <f t="shared" si="3"/>
        <v>1.0526976160602259</v>
      </c>
    </row>
    <row r="201" spans="1:7" x14ac:dyDescent="0.2">
      <c r="A201" s="7"/>
      <c r="B201" s="1" t="s">
        <v>20</v>
      </c>
      <c r="C201" s="8"/>
      <c r="D201">
        <v>9.9199999999999997E-2</v>
      </c>
      <c r="E201">
        <v>8.5000000000000006E-3</v>
      </c>
      <c r="F201">
        <f t="shared" si="3"/>
        <v>1.2446675031367629</v>
      </c>
      <c r="G201">
        <f t="shared" si="3"/>
        <v>0.1066499372647428</v>
      </c>
    </row>
    <row r="202" spans="1:7" x14ac:dyDescent="0.2">
      <c r="A202" s="7"/>
      <c r="B202" s="1" t="s">
        <v>9</v>
      </c>
      <c r="C202" s="12"/>
      <c r="D202">
        <v>0.18859999999999999</v>
      </c>
      <c r="E202">
        <v>1.38E-2</v>
      </c>
      <c r="F202">
        <f t="shared" si="3"/>
        <v>2.3663739021329988</v>
      </c>
      <c r="G202">
        <f t="shared" si="3"/>
        <v>0.17314930991217065</v>
      </c>
    </row>
    <row r="203" spans="1:7" x14ac:dyDescent="0.2">
      <c r="A203" s="7"/>
      <c r="B203" s="1" t="s">
        <v>21</v>
      </c>
      <c r="C203" s="8"/>
      <c r="D203">
        <v>5.74E-2</v>
      </c>
      <c r="E203">
        <v>2.3599999999999999E-2</v>
      </c>
      <c r="F203">
        <f t="shared" si="3"/>
        <v>0.7202007528230866</v>
      </c>
      <c r="G203">
        <f t="shared" si="3"/>
        <v>0.29611041405269761</v>
      </c>
    </row>
    <row r="204" spans="1:7" x14ac:dyDescent="0.2">
      <c r="A204" s="7"/>
      <c r="B204" s="1" t="s">
        <v>22</v>
      </c>
      <c r="C204" s="8"/>
      <c r="D204">
        <v>8.6599999999999996E-2</v>
      </c>
      <c r="E204">
        <v>5.8999999999999999E-3</v>
      </c>
      <c r="F204">
        <f t="shared" si="3"/>
        <v>1.0865746549560853</v>
      </c>
      <c r="G204">
        <f t="shared" si="3"/>
        <v>7.4027603513174403E-2</v>
      </c>
    </row>
    <row r="205" spans="1:7" x14ac:dyDescent="0.2">
      <c r="A205" s="7"/>
      <c r="B205" s="1" t="s">
        <v>23</v>
      </c>
      <c r="C205" s="11"/>
      <c r="D205">
        <v>0.28789999999999999</v>
      </c>
      <c r="E205">
        <v>3.8899999999999997E-2</v>
      </c>
      <c r="F205">
        <f t="shared" si="3"/>
        <v>3.6122961104140527</v>
      </c>
      <c r="G205">
        <f t="shared" si="3"/>
        <v>0.48808030112923462</v>
      </c>
    </row>
    <row r="206" spans="1:7" x14ac:dyDescent="0.2">
      <c r="A206" s="7"/>
      <c r="B206" s="1" t="s">
        <v>10</v>
      </c>
      <c r="C206" s="12"/>
      <c r="D206">
        <v>0.1986</v>
      </c>
      <c r="E206">
        <v>3.3E-3</v>
      </c>
      <c r="F206">
        <f t="shared" si="3"/>
        <v>2.4918444165621083</v>
      </c>
      <c r="G206">
        <f t="shared" si="3"/>
        <v>4.1405269761606023E-2</v>
      </c>
    </row>
    <row r="207" spans="1:7" x14ac:dyDescent="0.2">
      <c r="A207" s="7"/>
      <c r="B207" s="9" t="s">
        <v>24</v>
      </c>
      <c r="C207" s="13"/>
      <c r="D207">
        <v>0.26569999999999999</v>
      </c>
      <c r="E207">
        <v>1.5699999999999999E-2</v>
      </c>
      <c r="F207">
        <f t="shared" si="3"/>
        <v>3.3337515683814307</v>
      </c>
      <c r="G207">
        <f t="shared" si="3"/>
        <v>0.19698870765370138</v>
      </c>
    </row>
    <row r="208" spans="1:7" x14ac:dyDescent="0.2">
      <c r="A208" s="7"/>
      <c r="B208" s="1" t="s">
        <v>11</v>
      </c>
      <c r="C208" s="8"/>
      <c r="D208">
        <v>8.3299999999999999E-2</v>
      </c>
      <c r="E208">
        <v>1.1599999999999999E-2</v>
      </c>
      <c r="F208">
        <f t="shared" si="3"/>
        <v>1.0451693851944794</v>
      </c>
      <c r="G208">
        <f t="shared" si="3"/>
        <v>0.14554579673776663</v>
      </c>
    </row>
    <row r="209" spans="1:7" x14ac:dyDescent="0.2">
      <c r="A209" s="7"/>
      <c r="B209" s="9" t="s">
        <v>25</v>
      </c>
      <c r="C209" s="10"/>
      <c r="D209">
        <v>7.8899999999999998E-2</v>
      </c>
      <c r="E209">
        <v>3.2000000000000002E-3</v>
      </c>
      <c r="F209">
        <f t="shared" si="3"/>
        <v>0.9899623588456713</v>
      </c>
      <c r="G209">
        <f t="shared" si="3"/>
        <v>4.0150564617314935E-2</v>
      </c>
    </row>
    <row r="210" spans="1:7" x14ac:dyDescent="0.2">
      <c r="A210" s="15" t="s">
        <v>34</v>
      </c>
      <c r="B210" s="1" t="s">
        <v>1</v>
      </c>
      <c r="C210" s="8"/>
      <c r="D210">
        <v>5.7299999999999997E-2</v>
      </c>
      <c r="E210">
        <v>5.4000000000000003E-3</v>
      </c>
      <c r="F210">
        <f t="shared" si="3"/>
        <v>0.71894604767879555</v>
      </c>
      <c r="G210">
        <f t="shared" si="3"/>
        <v>6.775407779171895E-2</v>
      </c>
    </row>
    <row r="211" spans="1:7" x14ac:dyDescent="0.2">
      <c r="A211" s="15"/>
      <c r="B211" s="1" t="s">
        <v>7</v>
      </c>
      <c r="C211" s="8"/>
      <c r="D211">
        <v>6.6799999999999998E-2</v>
      </c>
      <c r="E211">
        <v>2.5700000000000001E-2</v>
      </c>
      <c r="F211">
        <f t="shared" si="3"/>
        <v>0.83814303638644927</v>
      </c>
      <c r="G211">
        <f t="shared" si="3"/>
        <v>0.32245922208281058</v>
      </c>
    </row>
    <row r="212" spans="1:7" x14ac:dyDescent="0.2">
      <c r="A212" s="15"/>
      <c r="B212" s="1" t="s">
        <v>8</v>
      </c>
      <c r="C212" s="8"/>
      <c r="D212">
        <v>9.7900000000000001E-2</v>
      </c>
      <c r="E212">
        <v>9.1000000000000004E-3</v>
      </c>
      <c r="F212">
        <f t="shared" si="3"/>
        <v>1.2283563362609788</v>
      </c>
      <c r="G212">
        <f t="shared" si="3"/>
        <v>0.11417816813048935</v>
      </c>
    </row>
    <row r="213" spans="1:7" x14ac:dyDescent="0.2">
      <c r="A213" s="15"/>
      <c r="B213" s="1" t="s">
        <v>16</v>
      </c>
      <c r="C213" s="11"/>
      <c r="D213">
        <v>0.2727</v>
      </c>
      <c r="E213">
        <v>3.09E-2</v>
      </c>
      <c r="F213">
        <f t="shared" si="3"/>
        <v>3.4215809284818071</v>
      </c>
      <c r="G213">
        <f t="shared" si="3"/>
        <v>0.38770388958594731</v>
      </c>
    </row>
    <row r="214" spans="1:7" x14ac:dyDescent="0.2">
      <c r="A214" s="15"/>
      <c r="B214" s="1" t="s">
        <v>17</v>
      </c>
      <c r="C214" s="11"/>
      <c r="D214">
        <v>0.28839999999999999</v>
      </c>
      <c r="E214">
        <v>4.4999999999999998E-2</v>
      </c>
      <c r="F214">
        <f t="shared" si="3"/>
        <v>3.6185696361355082</v>
      </c>
      <c r="G214">
        <f t="shared" si="3"/>
        <v>0.56461731493099121</v>
      </c>
    </row>
    <row r="215" spans="1:7" x14ac:dyDescent="0.2">
      <c r="A215" s="15"/>
      <c r="B215" s="1" t="s">
        <v>18</v>
      </c>
      <c r="C215" s="11"/>
      <c r="D215">
        <v>0.28210000000000002</v>
      </c>
      <c r="E215">
        <v>3.73E-2</v>
      </c>
      <c r="F215">
        <f t="shared" si="3"/>
        <v>3.5395232120451698</v>
      </c>
      <c r="G215">
        <f t="shared" si="3"/>
        <v>0.46800501882057721</v>
      </c>
    </row>
    <row r="216" spans="1:7" x14ac:dyDescent="0.2">
      <c r="A216" s="15"/>
      <c r="B216" s="1" t="s">
        <v>19</v>
      </c>
      <c r="C216" s="11"/>
      <c r="D216">
        <v>0.36520000000000002</v>
      </c>
      <c r="E216">
        <v>1.5299999999999999E-2</v>
      </c>
      <c r="F216">
        <f t="shared" si="3"/>
        <v>4.5821831869510676</v>
      </c>
      <c r="G216">
        <f t="shared" si="3"/>
        <v>0.19196988707653703</v>
      </c>
    </row>
    <row r="217" spans="1:7" x14ac:dyDescent="0.2">
      <c r="A217" s="15"/>
      <c r="B217" s="1" t="s">
        <v>20</v>
      </c>
      <c r="C217" s="8"/>
      <c r="D217">
        <v>6.8000000000000005E-2</v>
      </c>
      <c r="E217">
        <v>2.8999999999999998E-3</v>
      </c>
      <c r="F217">
        <f t="shared" si="3"/>
        <v>0.85319949811794238</v>
      </c>
      <c r="G217">
        <f t="shared" si="3"/>
        <v>3.6386449184441658E-2</v>
      </c>
    </row>
    <row r="218" spans="1:7" x14ac:dyDescent="0.2">
      <c r="A218" s="15"/>
      <c r="B218" s="1" t="s">
        <v>9</v>
      </c>
      <c r="C218" s="8"/>
      <c r="D218">
        <v>5.3800000000000001E-2</v>
      </c>
      <c r="E218">
        <v>8.8999999999999999E-3</v>
      </c>
      <c r="F218">
        <f t="shared" si="3"/>
        <v>0.67503136762860738</v>
      </c>
      <c r="G218">
        <f t="shared" si="3"/>
        <v>0.11166875784190716</v>
      </c>
    </row>
    <row r="219" spans="1:7" x14ac:dyDescent="0.2">
      <c r="A219" s="15"/>
      <c r="B219" s="1" t="s">
        <v>21</v>
      </c>
      <c r="C219" s="11"/>
      <c r="D219">
        <v>0.27429999999999999</v>
      </c>
      <c r="E219">
        <v>2.52E-2</v>
      </c>
      <c r="F219">
        <f t="shared" si="3"/>
        <v>3.4416562107904642</v>
      </c>
      <c r="G219">
        <f t="shared" si="3"/>
        <v>0.31618569636135513</v>
      </c>
    </row>
    <row r="220" spans="1:7" x14ac:dyDescent="0.2">
      <c r="A220" s="15"/>
      <c r="B220" s="1" t="s">
        <v>22</v>
      </c>
      <c r="C220" s="11"/>
      <c r="D220">
        <v>0.37930000000000003</v>
      </c>
      <c r="E220">
        <v>4.1500000000000002E-2</v>
      </c>
      <c r="F220">
        <f t="shared" si="3"/>
        <v>4.7590966122961111</v>
      </c>
      <c r="G220">
        <f t="shared" si="3"/>
        <v>0.52070263488080304</v>
      </c>
    </row>
    <row r="221" spans="1:7" x14ac:dyDescent="0.2">
      <c r="A221" s="15"/>
      <c r="B221" s="1" t="s">
        <v>23</v>
      </c>
      <c r="C221" s="12"/>
      <c r="D221">
        <v>0.17899999999999999</v>
      </c>
      <c r="E221">
        <v>9.3799999999999994E-2</v>
      </c>
      <c r="F221">
        <f t="shared" si="3"/>
        <v>2.2459222082810539</v>
      </c>
      <c r="G221">
        <f t="shared" si="3"/>
        <v>1.176913425345044</v>
      </c>
    </row>
    <row r="222" spans="1:7" x14ac:dyDescent="0.2">
      <c r="A222" s="15"/>
      <c r="B222" s="1" t="s">
        <v>10</v>
      </c>
      <c r="C222" s="11"/>
      <c r="D222">
        <v>0.3952</v>
      </c>
      <c r="E222">
        <v>1.6400000000000001E-2</v>
      </c>
      <c r="F222">
        <f t="shared" si="3"/>
        <v>4.9585947302383939</v>
      </c>
      <c r="G222">
        <f t="shared" si="3"/>
        <v>0.20577164366373907</v>
      </c>
    </row>
    <row r="223" spans="1:7" x14ac:dyDescent="0.2">
      <c r="A223" s="15"/>
      <c r="B223" s="9" t="s">
        <v>24</v>
      </c>
      <c r="C223" s="13"/>
      <c r="D223">
        <v>0.28810000000000002</v>
      </c>
      <c r="E223">
        <v>5.1000000000000004E-3</v>
      </c>
      <c r="F223">
        <f t="shared" si="3"/>
        <v>3.6148055207026353</v>
      </c>
      <c r="G223">
        <f t="shared" si="3"/>
        <v>6.3989962358845687E-2</v>
      </c>
    </row>
    <row r="224" spans="1:7" x14ac:dyDescent="0.2">
      <c r="A224" s="15"/>
      <c r="B224" s="1" t="s">
        <v>11</v>
      </c>
      <c r="C224" s="8"/>
      <c r="D224">
        <v>6.6400000000000001E-2</v>
      </c>
      <c r="E224">
        <v>2.24E-2</v>
      </c>
      <c r="F224">
        <f t="shared" si="3"/>
        <v>0.83312421580928486</v>
      </c>
      <c r="G224">
        <f t="shared" si="3"/>
        <v>0.28105395232120456</v>
      </c>
    </row>
    <row r="225" spans="1:7" x14ac:dyDescent="0.2">
      <c r="A225" s="15"/>
      <c r="B225" s="9" t="s">
        <v>25</v>
      </c>
      <c r="C225" s="13"/>
      <c r="D225">
        <v>0.2006</v>
      </c>
      <c r="E225">
        <v>2.4400000000000002E-2</v>
      </c>
      <c r="F225">
        <f t="shared" si="3"/>
        <v>2.5169385194479301</v>
      </c>
      <c r="G225">
        <f t="shared" si="3"/>
        <v>0.30614805520702637</v>
      </c>
    </row>
    <row r="226" spans="1:7" x14ac:dyDescent="0.2">
      <c r="A226" s="7" t="s">
        <v>6</v>
      </c>
      <c r="B226" s="1" t="s">
        <v>1</v>
      </c>
      <c r="C226" s="8"/>
      <c r="D226">
        <v>9.8599999999999993E-2</v>
      </c>
      <c r="E226">
        <v>5.1000000000000004E-3</v>
      </c>
      <c r="F226">
        <f t="shared" si="3"/>
        <v>1.2371392722710164</v>
      </c>
      <c r="G226">
        <f t="shared" si="3"/>
        <v>6.3989962358845687E-2</v>
      </c>
    </row>
    <row r="227" spans="1:7" x14ac:dyDescent="0.2">
      <c r="A227" s="7"/>
      <c r="B227" s="1" t="s">
        <v>7</v>
      </c>
      <c r="C227" s="8"/>
      <c r="D227">
        <v>6.6299999999999998E-2</v>
      </c>
      <c r="E227">
        <v>3.5400000000000001E-2</v>
      </c>
      <c r="F227">
        <f t="shared" si="3"/>
        <v>0.83186951066499382</v>
      </c>
      <c r="G227">
        <f t="shared" si="3"/>
        <v>0.44416562107904645</v>
      </c>
    </row>
    <row r="228" spans="1:7" x14ac:dyDescent="0.2">
      <c r="A228" s="7"/>
      <c r="B228" s="1" t="s">
        <v>8</v>
      </c>
      <c r="C228" s="8"/>
      <c r="D228">
        <v>9.6000000000000002E-2</v>
      </c>
      <c r="E228">
        <v>4.6699999999999998E-2</v>
      </c>
      <c r="F228">
        <f t="shared" si="3"/>
        <v>1.2045169385194481</v>
      </c>
      <c r="G228">
        <f t="shared" si="3"/>
        <v>0.58594730238393977</v>
      </c>
    </row>
    <row r="229" spans="1:7" x14ac:dyDescent="0.2">
      <c r="A229" s="7"/>
      <c r="B229" s="1" t="s">
        <v>16</v>
      </c>
      <c r="C229" s="11"/>
      <c r="D229">
        <v>0.27610000000000001</v>
      </c>
      <c r="E229">
        <v>3.6499999999999998E-2</v>
      </c>
      <c r="F229">
        <f t="shared" si="3"/>
        <v>3.4642409033877044</v>
      </c>
      <c r="G229">
        <f t="shared" si="3"/>
        <v>0.45796737766624845</v>
      </c>
    </row>
    <row r="230" spans="1:7" x14ac:dyDescent="0.2">
      <c r="A230" s="7"/>
      <c r="B230" s="1" t="s">
        <v>17</v>
      </c>
      <c r="C230" s="11"/>
      <c r="D230">
        <v>0.2535</v>
      </c>
      <c r="E230">
        <v>2.9899999999999999E-2</v>
      </c>
      <c r="F230">
        <f t="shared" si="3"/>
        <v>3.1806775407779173</v>
      </c>
      <c r="G230">
        <f t="shared" si="3"/>
        <v>0.37515683814303641</v>
      </c>
    </row>
    <row r="231" spans="1:7" x14ac:dyDescent="0.2">
      <c r="A231" s="7"/>
      <c r="B231" s="1" t="s">
        <v>18</v>
      </c>
      <c r="C231" s="11"/>
      <c r="D231">
        <v>0.35980000000000001</v>
      </c>
      <c r="E231">
        <v>0.1409</v>
      </c>
      <c r="F231">
        <f t="shared" si="3"/>
        <v>4.514429109159348</v>
      </c>
      <c r="G231">
        <f t="shared" si="3"/>
        <v>1.7678795483061482</v>
      </c>
    </row>
    <row r="232" spans="1:7" x14ac:dyDescent="0.2">
      <c r="A232" s="7"/>
      <c r="B232" s="1" t="s">
        <v>19</v>
      </c>
      <c r="C232" s="11"/>
      <c r="D232">
        <v>0.2742</v>
      </c>
      <c r="E232">
        <v>1.24E-2</v>
      </c>
      <c r="F232">
        <f t="shared" si="3"/>
        <v>3.4404015056461734</v>
      </c>
      <c r="G232">
        <f t="shared" si="3"/>
        <v>0.15558343789209536</v>
      </c>
    </row>
    <row r="233" spans="1:7" x14ac:dyDescent="0.2">
      <c r="A233" s="7"/>
      <c r="B233" s="1" t="s">
        <v>20</v>
      </c>
      <c r="C233" s="11"/>
      <c r="D233">
        <v>0.2681</v>
      </c>
      <c r="E233">
        <v>4.24E-2</v>
      </c>
      <c r="F233">
        <f t="shared" si="3"/>
        <v>3.3638644918444167</v>
      </c>
      <c r="G233">
        <f t="shared" si="3"/>
        <v>0.5319949811794229</v>
      </c>
    </row>
    <row r="234" spans="1:7" x14ac:dyDescent="0.2">
      <c r="A234" s="7"/>
      <c r="B234" s="1" t="s">
        <v>9</v>
      </c>
      <c r="C234" s="12"/>
      <c r="D234">
        <v>9.2700000000000005E-2</v>
      </c>
      <c r="E234">
        <v>2.5700000000000001E-2</v>
      </c>
      <c r="F234">
        <f t="shared" si="3"/>
        <v>1.163111668757842</v>
      </c>
      <c r="G234">
        <f t="shared" si="3"/>
        <v>0.32245922208281058</v>
      </c>
    </row>
    <row r="235" spans="1:7" x14ac:dyDescent="0.2">
      <c r="A235" s="7"/>
      <c r="B235" s="1" t="s">
        <v>21</v>
      </c>
      <c r="C235" s="11"/>
      <c r="D235">
        <v>0.26569999999999999</v>
      </c>
      <c r="E235">
        <v>1.2699999999999999E-2</v>
      </c>
      <c r="F235">
        <f t="shared" si="3"/>
        <v>3.3337515683814307</v>
      </c>
      <c r="G235">
        <f t="shared" si="3"/>
        <v>0.15934755332496864</v>
      </c>
    </row>
    <row r="236" spans="1:7" x14ac:dyDescent="0.2">
      <c r="A236" s="7"/>
      <c r="B236" s="1" t="s">
        <v>22</v>
      </c>
      <c r="C236" s="11"/>
      <c r="D236">
        <v>0.48370000000000002</v>
      </c>
      <c r="E236">
        <v>3.8100000000000002E-2</v>
      </c>
      <c r="F236">
        <f t="shared" si="3"/>
        <v>6.0690087829360104</v>
      </c>
      <c r="G236">
        <f t="shared" si="3"/>
        <v>0.47804265997490597</v>
      </c>
    </row>
    <row r="237" spans="1:7" x14ac:dyDescent="0.2">
      <c r="A237" s="7"/>
      <c r="B237" s="1" t="s">
        <v>23</v>
      </c>
      <c r="C237" s="11"/>
      <c r="D237">
        <v>0.28460000000000002</v>
      </c>
      <c r="E237">
        <v>2.9100000000000001E-2</v>
      </c>
      <c r="F237">
        <f t="shared" si="3"/>
        <v>3.5708908406524471</v>
      </c>
      <c r="G237">
        <f t="shared" si="3"/>
        <v>0.36511919698870771</v>
      </c>
    </row>
    <row r="238" spans="1:7" x14ac:dyDescent="0.2">
      <c r="A238" s="7"/>
      <c r="B238" s="1" t="s">
        <v>10</v>
      </c>
      <c r="C238" s="8"/>
      <c r="D238">
        <v>8.9200000000000002E-2</v>
      </c>
      <c r="E238">
        <v>2.6800000000000001E-2</v>
      </c>
      <c r="F238">
        <f t="shared" si="3"/>
        <v>1.1191969887076538</v>
      </c>
      <c r="G238">
        <f t="shared" si="3"/>
        <v>0.33626097867001259</v>
      </c>
    </row>
    <row r="239" spans="1:7" x14ac:dyDescent="0.2">
      <c r="A239" s="7"/>
      <c r="B239" s="9" t="s">
        <v>24</v>
      </c>
      <c r="C239" s="10"/>
      <c r="D239">
        <v>6.2E-2</v>
      </c>
      <c r="E239">
        <v>0.01</v>
      </c>
      <c r="F239">
        <f t="shared" si="3"/>
        <v>0.77791718946047683</v>
      </c>
      <c r="G239">
        <f t="shared" si="3"/>
        <v>0.12547051442910917</v>
      </c>
    </row>
    <row r="240" spans="1:7" x14ac:dyDescent="0.2">
      <c r="A240" s="7"/>
      <c r="B240" s="1" t="s">
        <v>11</v>
      </c>
      <c r="C240" s="11"/>
      <c r="D240">
        <v>0.25840000000000002</v>
      </c>
      <c r="E240">
        <v>3.2599999999999997E-2</v>
      </c>
      <c r="F240">
        <f t="shared" si="3"/>
        <v>3.242158092848181</v>
      </c>
      <c r="G240">
        <f t="shared" si="3"/>
        <v>0.40903387703889588</v>
      </c>
    </row>
    <row r="241" spans="1:7" x14ac:dyDescent="0.2">
      <c r="A241" s="7"/>
      <c r="B241" s="9" t="s">
        <v>25</v>
      </c>
      <c r="C241" s="13"/>
      <c r="D241">
        <v>0.36580000000000001</v>
      </c>
      <c r="E241">
        <v>4.7899999999999998E-2</v>
      </c>
      <c r="F241">
        <f t="shared" si="3"/>
        <v>4.5897114178168135</v>
      </c>
      <c r="G241">
        <f t="shared" si="3"/>
        <v>0.60100376411543288</v>
      </c>
    </row>
    <row r="242" spans="1:7" x14ac:dyDescent="0.2">
      <c r="A242" s="5" t="s">
        <v>35</v>
      </c>
      <c r="B242" s="1" t="s">
        <v>1</v>
      </c>
      <c r="C242" s="8"/>
      <c r="D242">
        <v>6.6000000000000003E-2</v>
      </c>
      <c r="E242">
        <v>2.86E-2</v>
      </c>
      <c r="F242">
        <f t="shared" si="3"/>
        <v>0.82810539523212057</v>
      </c>
      <c r="G242">
        <f t="shared" si="3"/>
        <v>0.35884567126725225</v>
      </c>
    </row>
    <row r="243" spans="1:7" x14ac:dyDescent="0.2">
      <c r="A243" s="5"/>
      <c r="B243" s="1" t="s">
        <v>7</v>
      </c>
      <c r="C243" s="8"/>
      <c r="D243">
        <v>8.9499999999999996E-2</v>
      </c>
      <c r="E243">
        <v>3.5000000000000001E-3</v>
      </c>
      <c r="F243">
        <f t="shared" si="3"/>
        <v>1.122961104140527</v>
      </c>
      <c r="G243">
        <f t="shared" si="3"/>
        <v>4.3914680050188212E-2</v>
      </c>
    </row>
    <row r="244" spans="1:7" x14ac:dyDescent="0.2">
      <c r="A244" s="5"/>
      <c r="B244" s="1" t="s">
        <v>8</v>
      </c>
      <c r="C244" s="8"/>
      <c r="D244">
        <v>5.0299999999999997E-2</v>
      </c>
      <c r="E244">
        <v>4.9299999999999997E-2</v>
      </c>
      <c r="F244">
        <f t="shared" si="3"/>
        <v>0.6311166875784191</v>
      </c>
      <c r="G244">
        <f t="shared" si="3"/>
        <v>0.61856963613550819</v>
      </c>
    </row>
    <row r="245" spans="1:7" x14ac:dyDescent="0.2">
      <c r="A245" s="5"/>
      <c r="B245" s="1" t="s">
        <v>16</v>
      </c>
      <c r="C245" s="8"/>
      <c r="D245">
        <v>6.1100000000000002E-2</v>
      </c>
      <c r="E245">
        <v>1.7899999999999999E-2</v>
      </c>
      <c r="F245">
        <f t="shared" si="3"/>
        <v>0.76662484316185708</v>
      </c>
      <c r="G245">
        <f t="shared" si="3"/>
        <v>0.2245922208281054</v>
      </c>
    </row>
    <row r="246" spans="1:7" x14ac:dyDescent="0.2">
      <c r="A246" s="5"/>
      <c r="B246" s="1" t="s">
        <v>17</v>
      </c>
      <c r="C246" s="8"/>
      <c r="D246">
        <v>6.3200000000000006E-2</v>
      </c>
      <c r="E246">
        <v>2.5100000000000001E-2</v>
      </c>
      <c r="F246">
        <f t="shared" si="3"/>
        <v>0.79297365119197005</v>
      </c>
      <c r="G246">
        <f t="shared" si="3"/>
        <v>0.31493099121706403</v>
      </c>
    </row>
    <row r="247" spans="1:7" x14ac:dyDescent="0.2">
      <c r="A247" s="5"/>
      <c r="B247" s="1" t="s">
        <v>18</v>
      </c>
      <c r="C247" s="8"/>
      <c r="D247">
        <v>8.6599999999999996E-2</v>
      </c>
      <c r="E247">
        <v>1.3299999999999999E-2</v>
      </c>
      <c r="F247">
        <f t="shared" si="3"/>
        <v>1.0865746549560853</v>
      </c>
      <c r="G247">
        <f t="shared" si="3"/>
        <v>0.16687578419071519</v>
      </c>
    </row>
    <row r="248" spans="1:7" x14ac:dyDescent="0.2">
      <c r="A248" s="5"/>
      <c r="B248" s="1" t="s">
        <v>19</v>
      </c>
      <c r="C248" s="11"/>
      <c r="D248">
        <v>0.25629999999999997</v>
      </c>
      <c r="E248">
        <v>4.4699999999999997E-2</v>
      </c>
      <c r="F248">
        <f t="shared" si="3"/>
        <v>3.2158092848180675</v>
      </c>
      <c r="G248">
        <f t="shared" si="3"/>
        <v>0.56085319949811796</v>
      </c>
    </row>
    <row r="249" spans="1:7" x14ac:dyDescent="0.2">
      <c r="A249" s="5"/>
      <c r="B249" s="1" t="s">
        <v>20</v>
      </c>
      <c r="C249" s="11"/>
      <c r="D249">
        <v>0.2833</v>
      </c>
      <c r="E249">
        <v>0.14599999999999999</v>
      </c>
      <c r="F249">
        <f t="shared" si="3"/>
        <v>3.5545796737766628</v>
      </c>
      <c r="G249">
        <f t="shared" si="3"/>
        <v>1.8318695106649938</v>
      </c>
    </row>
    <row r="250" spans="1:7" x14ac:dyDescent="0.2">
      <c r="A250" s="5"/>
      <c r="B250" s="1" t="s">
        <v>9</v>
      </c>
      <c r="C250" s="12"/>
      <c r="D250">
        <v>6.1199999999999997E-2</v>
      </c>
      <c r="E250">
        <v>1.35E-2</v>
      </c>
      <c r="F250">
        <f t="shared" si="3"/>
        <v>0.76787954830614813</v>
      </c>
      <c r="G250">
        <f t="shared" si="3"/>
        <v>0.16938519447929737</v>
      </c>
    </row>
    <row r="251" spans="1:7" x14ac:dyDescent="0.2">
      <c r="A251" s="5"/>
      <c r="B251" s="1" t="s">
        <v>21</v>
      </c>
      <c r="C251" s="11"/>
      <c r="D251">
        <v>0.35060000000000002</v>
      </c>
      <c r="E251">
        <v>9.2399999999999996E-2</v>
      </c>
      <c r="F251">
        <f t="shared" si="3"/>
        <v>4.3989962358845682</v>
      </c>
      <c r="G251">
        <f t="shared" si="3"/>
        <v>1.1593475533249686</v>
      </c>
    </row>
    <row r="252" spans="1:7" x14ac:dyDescent="0.2">
      <c r="A252" s="5"/>
      <c r="B252" s="1" t="s">
        <v>22</v>
      </c>
      <c r="C252" s="11"/>
      <c r="D252">
        <v>0.37019999999999997</v>
      </c>
      <c r="E252">
        <v>2.2499999999999999E-2</v>
      </c>
      <c r="F252">
        <f t="shared" si="3"/>
        <v>4.6449184441656213</v>
      </c>
      <c r="G252">
        <f t="shared" si="3"/>
        <v>0.2823086574654956</v>
      </c>
    </row>
    <row r="253" spans="1:7" x14ac:dyDescent="0.2">
      <c r="A253" s="5"/>
      <c r="B253" s="1" t="s">
        <v>23</v>
      </c>
      <c r="C253" s="11"/>
      <c r="D253">
        <v>0.27060000000000001</v>
      </c>
      <c r="E253">
        <v>2.87E-2</v>
      </c>
      <c r="F253">
        <f t="shared" si="3"/>
        <v>3.3952321204516944</v>
      </c>
      <c r="G253">
        <f t="shared" si="3"/>
        <v>0.3601003764115433</v>
      </c>
    </row>
    <row r="254" spans="1:7" x14ac:dyDescent="0.2">
      <c r="A254" s="5"/>
      <c r="B254" s="1" t="s">
        <v>10</v>
      </c>
      <c r="C254" s="8"/>
      <c r="D254">
        <v>7.8100000000000003E-2</v>
      </c>
      <c r="E254">
        <v>4.3700000000000003E-2</v>
      </c>
      <c r="F254">
        <f t="shared" si="3"/>
        <v>0.97992471769134271</v>
      </c>
      <c r="G254">
        <f t="shared" si="3"/>
        <v>0.54830614805520705</v>
      </c>
    </row>
    <row r="255" spans="1:7" x14ac:dyDescent="0.2">
      <c r="A255" s="5"/>
      <c r="B255" s="9" t="s">
        <v>24</v>
      </c>
      <c r="C255" s="13"/>
      <c r="D255">
        <v>0.38700000000000001</v>
      </c>
      <c r="E255">
        <v>2.0899999999999998E-2</v>
      </c>
      <c r="F255">
        <f t="shared" si="3"/>
        <v>4.855708908406525</v>
      </c>
      <c r="G255">
        <f t="shared" si="3"/>
        <v>0.26223337515683814</v>
      </c>
    </row>
    <row r="256" spans="1:7" x14ac:dyDescent="0.2">
      <c r="A256" s="5"/>
      <c r="B256" s="1" t="s">
        <v>11</v>
      </c>
      <c r="C256" s="11"/>
      <c r="D256">
        <v>0.25530000000000003</v>
      </c>
      <c r="E256">
        <v>4.5699999999999998E-2</v>
      </c>
      <c r="F256">
        <f t="shared" si="3"/>
        <v>3.2032622333751575</v>
      </c>
      <c r="G256">
        <f t="shared" si="3"/>
        <v>0.57340025094102887</v>
      </c>
    </row>
    <row r="257" spans="1:7" x14ac:dyDescent="0.2">
      <c r="A257" s="5"/>
      <c r="B257" s="9" t="s">
        <v>25</v>
      </c>
      <c r="C257" s="13"/>
      <c r="D257">
        <v>0.77180000000000004</v>
      </c>
      <c r="E257">
        <v>0.2044</v>
      </c>
      <c r="F257">
        <f t="shared" si="3"/>
        <v>9.6838143036386466</v>
      </c>
      <c r="G257">
        <f t="shared" si="3"/>
        <v>2.5646173149309912</v>
      </c>
    </row>
  </sheetData>
  <mergeCells count="16">
    <mergeCell ref="A194:A209"/>
    <mergeCell ref="A210:A225"/>
    <mergeCell ref="A226:A241"/>
    <mergeCell ref="A242:A257"/>
    <mergeCell ref="A98:A113"/>
    <mergeCell ref="A114:A129"/>
    <mergeCell ref="A130:A145"/>
    <mergeCell ref="A146:A161"/>
    <mergeCell ref="A162:A177"/>
    <mergeCell ref="A178:A193"/>
    <mergeCell ref="A2:A17"/>
    <mergeCell ref="A18:A33"/>
    <mergeCell ref="A34:A49"/>
    <mergeCell ref="A50:A65"/>
    <mergeCell ref="A66:A81"/>
    <mergeCell ref="A82:A97"/>
  </mergeCells>
  <pageMargins left="0.7" right="0.7" top="0.75" bottom="0.75" header="0.3" footer="0.3"/>
  <pageSetup paperSize="9" orientation="portrait" r:id="rId1"/>
  <drawing r:id="rId2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E1449DF9F5B7A149A375973B18DCD64D" ma:contentTypeVersion="18" ma:contentTypeDescription="Een nieuw document maken." ma:contentTypeScope="" ma:versionID="b72ba0d1d153d34a12cfe7b960d9d0b0">
  <xsd:schema xmlns:xsd="http://www.w3.org/2001/XMLSchema" xmlns:xs="http://www.w3.org/2001/XMLSchema" xmlns:p="http://schemas.microsoft.com/office/2006/metadata/properties" xmlns:ns3="72fad083-0e1c-4716-ad61-e8bec14c4bfc" xmlns:ns4="1df8f048-4c1b-4c43-97d5-5973f467abe6" targetNamespace="http://schemas.microsoft.com/office/2006/metadata/properties" ma:root="true" ma:fieldsID="45b93693a5b3652acf8747a2c46112b8" ns3:_="" ns4:_="">
    <xsd:import namespace="72fad083-0e1c-4716-ad61-e8bec14c4bfc"/>
    <xsd:import namespace="1df8f048-4c1b-4c43-97d5-5973f467abe6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KeyPoints" minOccurs="0"/>
                <xsd:element ref="ns3:MediaServiceKeyPoints" minOccurs="0"/>
                <xsd:element ref="ns3:MediaServiceAutoTags" minOccurs="0"/>
                <xsd:element ref="ns3:MediaServiceOCR" minOccurs="0"/>
                <xsd:element ref="ns3:MediaServiceGenerationTime" minOccurs="0"/>
                <xsd:element ref="ns3:MediaServiceEventHashCode" minOccurs="0"/>
                <xsd:element ref="ns3:MediaServiceDateTaken" minOccurs="0"/>
                <xsd:element ref="ns3:MediaLengthInSeconds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Location" minOccurs="0"/>
                <xsd:element ref="ns3:_activity" minOccurs="0"/>
                <xsd:element ref="ns3:MediaServiceObjectDetectorVersions" minOccurs="0"/>
                <xsd:element ref="ns3:MediaServiceSystemTags" minOccurs="0"/>
                <xsd:element ref="ns3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72fad083-0e1c-4716-ad61-e8bec14c4bfc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2" nillable="true" ma:displayName="Tags" ma:internalName="MediaServiceAutoTags" ma:readOnly="true">
      <xsd:simpleType>
        <xsd:restriction base="dms:Text"/>
      </xsd:simpleType>
    </xsd:element>
    <xsd:element name="MediaServiceOCR" ma:index="13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6" nillable="true" ma:displayName="MediaServiceDateTaken" ma:hidden="true" ma:internalName="MediaServiceDateTaken" ma:readOnly="true">
      <xsd:simpleType>
        <xsd:restriction base="dms:Text"/>
      </xsd:simpleType>
    </xsd:element>
    <xsd:element name="MediaLengthInSeconds" ma:index="17" nillable="true" ma:displayName="MediaLengthInSeconds" ma:hidden="true" ma:internalName="MediaLengthInSeconds" ma:readOnly="true">
      <xsd:simpleType>
        <xsd:restriction base="dms:Unknown"/>
      </xsd:simpleType>
    </xsd:element>
    <xsd:element name="MediaServiceLocation" ma:index="21" nillable="true" ma:displayName="Location" ma:indexed="true" ma:internalName="MediaServiceLocation" ma:readOnly="true">
      <xsd:simpleType>
        <xsd:restriction base="dms:Text"/>
      </xsd:simpleType>
    </xsd:element>
    <xsd:element name="_activity" ma:index="22" nillable="true" ma:displayName="_activity" ma:hidden="true" ma:internalName="_activity">
      <xsd:simpleType>
        <xsd:restriction base="dms:Note"/>
      </xsd:simpleType>
    </xsd:element>
    <xsd:element name="MediaServiceObjectDetectorVersions" ma:index="23" nillable="true" ma:displayName="MediaServiceObjectDetectorVersions" ma:description="" ma:hidden="true" ma:indexed="true" ma:internalName="MediaServiceObjectDetectorVersions" ma:readOnly="true">
      <xsd:simpleType>
        <xsd:restriction base="dms:Text"/>
      </xsd:simpleType>
    </xsd:element>
    <xsd:element name="MediaServiceSystemTags" ma:index="24" nillable="true" ma:displayName="MediaServiceSystemTags" ma:hidden="true" ma:internalName="MediaServiceSystemTags" ma:readOnly="true">
      <xsd:simpleType>
        <xsd:restriction base="dms:Note"/>
      </xsd:simpleType>
    </xsd:element>
    <xsd:element name="MediaServiceSearchProperties" ma:index="25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1df8f048-4c1b-4c43-97d5-5973f467abe6" elementFormDefault="qualified">
    <xsd:import namespace="http://schemas.microsoft.com/office/2006/documentManagement/types"/>
    <xsd:import namespace="http://schemas.microsoft.com/office/infopath/2007/PartnerControls"/>
    <xsd:element name="SharedWithUsers" ma:index="18" nillable="true" ma:displayName="Gedeeld met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9" nillable="true" ma:displayName="Gedeeld met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20" nillable="true" ma:displayName="Hint-hash delen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Inhoudstype"/>
        <xsd:element ref="dc:title" minOccurs="0" maxOccurs="1" ma:index="4" ma:displayName="Titel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activity xmlns="72fad083-0e1c-4716-ad61-e8bec14c4bfc" xsi:nil="true"/>
  </documentManagement>
</p:properties>
</file>

<file path=customXml/itemProps1.xml><?xml version="1.0" encoding="utf-8"?>
<ds:datastoreItem xmlns:ds="http://schemas.openxmlformats.org/officeDocument/2006/customXml" ds:itemID="{48688ABE-F263-4EB4-9A91-90B9330FDA93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72fad083-0e1c-4716-ad61-e8bec14c4bfc"/>
    <ds:schemaRef ds:uri="1df8f048-4c1b-4c43-97d5-5973f467abe6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B2270A14-76D6-43EC-956E-D5FFDB5F9A8C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138D894B-1874-4DE8-917D-8A20EA2E9D68}">
  <ds:schemaRefs>
    <ds:schemaRef ds:uri="http://schemas.microsoft.com/office/infopath/2007/PartnerControls"/>
    <ds:schemaRef ds:uri="http://purl.org/dc/terms/"/>
    <ds:schemaRef ds:uri="http://schemas.microsoft.com/office/2006/metadata/properties"/>
    <ds:schemaRef ds:uri="http://purl.org/dc/dcmitype/"/>
    <ds:schemaRef ds:uri="72fad083-0e1c-4716-ad61-e8bec14c4bfc"/>
    <ds:schemaRef ds:uri="http://schemas.openxmlformats.org/package/2006/metadata/core-properties"/>
    <ds:schemaRef ds:uri="http://purl.org/dc/elements/1.1/"/>
    <ds:schemaRef ds:uri="http://schemas.microsoft.com/office/2006/documentManagement/types"/>
    <ds:schemaRef ds:uri="1df8f048-4c1b-4c43-97d5-5973f467abe6"/>
    <ds:schemaRef ds:uri="http://www.w3.org/XML/1998/namespace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2</vt:i4>
      </vt:variant>
    </vt:vector>
  </HeadingPairs>
  <TitlesOfParts>
    <vt:vector size="2" baseType="lpstr">
      <vt:lpstr>Fig. 2g</vt:lpstr>
      <vt:lpstr>Fig. 5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rge Hernández</dc:creator>
  <cp:lastModifiedBy>Jorge Hernández</cp:lastModifiedBy>
  <dcterms:created xsi:type="dcterms:W3CDTF">2024-07-28T18:45:54Z</dcterms:created>
  <dcterms:modified xsi:type="dcterms:W3CDTF">2024-07-28T19:05:1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E1449DF9F5B7A149A375973B18DCD64D</vt:lpwstr>
  </property>
</Properties>
</file>